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Jacqueline_Not\OneDrive\Documents\Documents\Doutorado\Animais Peçonhentos\Artigos\Contreras\"/>
    </mc:Choice>
  </mc:AlternateContent>
  <bookViews>
    <workbookView xWindow="0" yWindow="0" windowWidth="20490" windowHeight="7755"/>
  </bookViews>
  <sheets>
    <sheet name="Planilha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B96" i="1" l="1"/>
  <c r="B97" i="1" s="1"/>
  <c r="C96" i="1"/>
  <c r="C97" i="1" s="1"/>
  <c r="D96" i="1"/>
  <c r="E96" i="1"/>
  <c r="F96" i="1"/>
  <c r="F97" i="1" s="1"/>
  <c r="G96" i="1"/>
  <c r="G97" i="1" s="1"/>
  <c r="H96" i="1"/>
  <c r="H97" i="1" s="1"/>
  <c r="I96" i="1"/>
  <c r="I97" i="1" s="1"/>
  <c r="J96" i="1"/>
  <c r="J97" i="1" s="1"/>
  <c r="K96" i="1"/>
  <c r="K97" i="1" s="1"/>
  <c r="L96" i="1"/>
  <c r="L97" i="1" s="1"/>
  <c r="M96" i="1"/>
  <c r="M97" i="1" s="1"/>
  <c r="N96" i="1"/>
  <c r="N97" i="1" s="1"/>
  <c r="O96" i="1"/>
  <c r="O97" i="1" s="1"/>
  <c r="P96" i="1"/>
  <c r="P97" i="1" s="1"/>
  <c r="E97" i="1"/>
  <c r="R96" i="1"/>
  <c r="S96" i="1"/>
  <c r="T96" i="1"/>
  <c r="U96" i="1"/>
  <c r="V96" i="1"/>
  <c r="W96" i="1"/>
  <c r="X96" i="1"/>
  <c r="Y96" i="1"/>
  <c r="Z96" i="1"/>
  <c r="AA96" i="1"/>
  <c r="AB96" i="1"/>
  <c r="AC96" i="1"/>
  <c r="AD96" i="1"/>
  <c r="AE96" i="1"/>
  <c r="AF96" i="1"/>
  <c r="D97" i="1"/>
  <c r="R74" i="1"/>
  <c r="S74" i="1"/>
  <c r="T74" i="1"/>
  <c r="U74" i="1"/>
  <c r="V74" i="1"/>
  <c r="W74" i="1"/>
  <c r="X74" i="1"/>
  <c r="Y74" i="1"/>
  <c r="Z74" i="1"/>
  <c r="AA74" i="1"/>
  <c r="AB74" i="1"/>
  <c r="AC74" i="1"/>
  <c r="AD74" i="1"/>
  <c r="AE74" i="1"/>
  <c r="AF74" i="1"/>
  <c r="R67" i="1"/>
  <c r="S67" i="1"/>
  <c r="T67" i="1"/>
  <c r="U67" i="1"/>
  <c r="V67" i="1"/>
  <c r="W67" i="1"/>
  <c r="X67" i="1"/>
  <c r="Y67" i="1"/>
  <c r="Z67" i="1"/>
  <c r="AA67" i="1"/>
  <c r="AB67" i="1"/>
  <c r="AC67" i="1"/>
  <c r="AD67" i="1"/>
  <c r="AE67" i="1"/>
  <c r="AF67" i="1"/>
  <c r="R6" i="1"/>
  <c r="S6" i="1"/>
  <c r="T6" i="1"/>
  <c r="U6" i="1"/>
  <c r="V6" i="1"/>
  <c r="W6" i="1"/>
  <c r="X6" i="1"/>
  <c r="Y6" i="1"/>
  <c r="Z6" i="1"/>
  <c r="AA6" i="1"/>
  <c r="AB6" i="1"/>
  <c r="AC6" i="1"/>
  <c r="AD6" i="1"/>
  <c r="AE6" i="1"/>
  <c r="AF6" i="1"/>
  <c r="AF117" i="1"/>
  <c r="AE117" i="1"/>
  <c r="AD117" i="1"/>
  <c r="AC117" i="1"/>
  <c r="AB117" i="1"/>
  <c r="AA117" i="1"/>
  <c r="Z117" i="1"/>
  <c r="Y117" i="1"/>
  <c r="X117" i="1"/>
  <c r="W117" i="1"/>
  <c r="V117" i="1"/>
  <c r="U117" i="1"/>
  <c r="T117" i="1"/>
  <c r="S117" i="1"/>
  <c r="R117" i="1"/>
  <c r="AF113" i="1"/>
  <c r="AE113" i="1"/>
  <c r="AD113" i="1"/>
  <c r="AC113" i="1"/>
  <c r="AB113" i="1"/>
  <c r="AA113" i="1"/>
  <c r="Z113" i="1"/>
  <c r="Y113" i="1"/>
  <c r="X113" i="1"/>
  <c r="W113" i="1"/>
  <c r="V113" i="1"/>
  <c r="U113" i="1"/>
  <c r="T113" i="1"/>
  <c r="S113" i="1"/>
  <c r="R113" i="1"/>
  <c r="AF63" i="1"/>
  <c r="AE63" i="1"/>
  <c r="AD63" i="1"/>
  <c r="AC63" i="1"/>
  <c r="AB63" i="1"/>
  <c r="AA63" i="1"/>
  <c r="Z63" i="1"/>
  <c r="Y63" i="1"/>
  <c r="X63" i="1"/>
  <c r="W63" i="1"/>
  <c r="V63" i="1"/>
  <c r="U63" i="1"/>
  <c r="T63" i="1"/>
  <c r="S63" i="1"/>
  <c r="R63" i="1"/>
  <c r="AF50" i="1"/>
  <c r="AE50" i="1"/>
  <c r="AD50" i="1"/>
  <c r="AC50" i="1"/>
  <c r="AB50" i="1"/>
  <c r="AA50" i="1"/>
  <c r="Z50" i="1"/>
  <c r="Y50" i="1"/>
  <c r="X50" i="1"/>
  <c r="W50" i="1"/>
  <c r="V50" i="1"/>
  <c r="U50" i="1"/>
  <c r="T50" i="1"/>
  <c r="S50" i="1"/>
  <c r="R50" i="1"/>
  <c r="AF44" i="1"/>
  <c r="AE44" i="1"/>
  <c r="AD44" i="1"/>
  <c r="AC44" i="1"/>
  <c r="AB44" i="1"/>
  <c r="AA44" i="1"/>
  <c r="Z44" i="1"/>
  <c r="Y44" i="1"/>
  <c r="X44" i="1"/>
  <c r="W44" i="1"/>
  <c r="V44" i="1"/>
  <c r="U44" i="1"/>
  <c r="T44" i="1"/>
  <c r="S44" i="1"/>
  <c r="R44" i="1"/>
  <c r="AF97" i="1" l="1"/>
  <c r="AB97" i="1"/>
  <c r="X97" i="1"/>
  <c r="T97" i="1"/>
  <c r="AD97" i="1"/>
  <c r="Z97" i="1"/>
  <c r="V97" i="1"/>
  <c r="R97" i="1"/>
  <c r="AE97" i="1"/>
  <c r="AA97" i="1"/>
  <c r="W97" i="1"/>
  <c r="S97" i="1"/>
  <c r="AC97" i="1"/>
  <c r="Y97" i="1"/>
  <c r="U97" i="1"/>
</calcChain>
</file>

<file path=xl/sharedStrings.xml><?xml version="1.0" encoding="utf-8"?>
<sst xmlns="http://schemas.openxmlformats.org/spreadsheetml/2006/main" count="182" uniqueCount="139">
  <si>
    <t>BATX_3</t>
  </si>
  <si>
    <t>BBATX_5</t>
  </si>
  <si>
    <t>BATX_8</t>
  </si>
  <si>
    <t>BATX_9</t>
  </si>
  <si>
    <t>BATX_10</t>
  </si>
  <si>
    <t>BATX_13</t>
  </si>
  <si>
    <t>BATX_15</t>
  </si>
  <si>
    <t>BATX_18</t>
  </si>
  <si>
    <t>BATX_24</t>
  </si>
  <si>
    <t>BATX_25</t>
  </si>
  <si>
    <t>BATX_27</t>
  </si>
  <si>
    <t>BATX_28</t>
  </si>
  <si>
    <t>BATX_30</t>
  </si>
  <si>
    <t>BATX_32</t>
  </si>
  <si>
    <t>BATXCRISP1</t>
  </si>
  <si>
    <t>BATXCTL10</t>
  </si>
  <si>
    <t>BATXCTL12</t>
  </si>
  <si>
    <t>BATXCTL13</t>
  </si>
  <si>
    <t>BATXCTL15</t>
  </si>
  <si>
    <t>BATXCTL18</t>
  </si>
  <si>
    <t>BATXCTL20</t>
  </si>
  <si>
    <t>BATXCTL22</t>
  </si>
  <si>
    <t>BATXCTL23</t>
  </si>
  <si>
    <t>BATXCTL24</t>
  </si>
  <si>
    <t>BATXCTL25</t>
  </si>
  <si>
    <t>BATXCTL26</t>
  </si>
  <si>
    <t>BATXCTL27</t>
  </si>
  <si>
    <t>BATXCTL28</t>
  </si>
  <si>
    <t>BATXCTL29</t>
  </si>
  <si>
    <t>BATXCTL32</t>
  </si>
  <si>
    <t>BATXCTL33</t>
  </si>
  <si>
    <t>BATXCTL34</t>
  </si>
  <si>
    <t>BATXCTL35</t>
  </si>
  <si>
    <t>BATXCTL36</t>
  </si>
  <si>
    <t>BATXCTL37</t>
  </si>
  <si>
    <t>BATXCTL38</t>
  </si>
  <si>
    <t>BATXCTL39</t>
  </si>
  <si>
    <t>BATXCTL40</t>
  </si>
  <si>
    <t>BATXCTL42</t>
  </si>
  <si>
    <t>BATXCTL43</t>
  </si>
  <si>
    <t>BATXCTL44</t>
  </si>
  <si>
    <t>BATXCTL45</t>
  </si>
  <si>
    <t>BATXCTL50</t>
  </si>
  <si>
    <t>BATXCTL53</t>
  </si>
  <si>
    <t>BATXCTL54</t>
  </si>
  <si>
    <t>BATXSVMPIII10</t>
  </si>
  <si>
    <t>BATXSVMPIII11</t>
  </si>
  <si>
    <t>BATXSVMPIII13</t>
  </si>
  <si>
    <t>BATXSVMPIII14</t>
  </si>
  <si>
    <t>BATXSVMPIII15</t>
  </si>
  <si>
    <t>BATXSVMPIII16</t>
  </si>
  <si>
    <t>BATXSVMPIII17</t>
  </si>
  <si>
    <t>BATXSVMPIII18</t>
  </si>
  <si>
    <t>BATXSVMPIII19</t>
  </si>
  <si>
    <t>BATXSVMPIII21</t>
  </si>
  <si>
    <t>BATXSVMPIII22</t>
  </si>
  <si>
    <t>BATXSVMPIII24</t>
  </si>
  <si>
    <t>BATXSVMPIII25</t>
  </si>
  <si>
    <t>BATXSVMPIII26</t>
  </si>
  <si>
    <t>BATXSVMPIII27</t>
  </si>
  <si>
    <t>BATXSVMPIII28</t>
  </si>
  <si>
    <t>BATXSVSP10</t>
  </si>
  <si>
    <t>BATXSVSP11</t>
  </si>
  <si>
    <t>BATXSVSP12</t>
  </si>
  <si>
    <t>BATXSVSP14</t>
  </si>
  <si>
    <t>BATXSVSP16</t>
  </si>
  <si>
    <t>BATXSVSP17</t>
  </si>
  <si>
    <t>BATXSVSP19</t>
  </si>
  <si>
    <t>BATXSVSP20</t>
  </si>
  <si>
    <t>Isoform</t>
  </si>
  <si>
    <t>BATXCTL01</t>
  </si>
  <si>
    <t>BATXCTL02</t>
  </si>
  <si>
    <t>BATXCTL03</t>
  </si>
  <si>
    <t>BATXCTL04</t>
  </si>
  <si>
    <t>BATXCTL06</t>
  </si>
  <si>
    <t>BATXCTL09</t>
  </si>
  <si>
    <t>BATXLAAO01</t>
  </si>
  <si>
    <t>BATXLAAO02</t>
  </si>
  <si>
    <t>BATXPLA01</t>
  </si>
  <si>
    <t>BATXPLA02</t>
  </si>
  <si>
    <t>BATXPLA03</t>
  </si>
  <si>
    <t>BATXPLA05</t>
  </si>
  <si>
    <t>BATXPLA06</t>
  </si>
  <si>
    <t>BATXSVMPI01</t>
  </si>
  <si>
    <t>BATXSVMPI05</t>
  </si>
  <si>
    <t>BATXSVMPII01</t>
  </si>
  <si>
    <t>BATXSVMPII03</t>
  </si>
  <si>
    <t>BATXSVMPII04</t>
  </si>
  <si>
    <t>BATXSVMPII05</t>
  </si>
  <si>
    <t>BATXSVMPII06</t>
  </si>
  <si>
    <t>BATXSVMPII07</t>
  </si>
  <si>
    <t>BATXSVMPIII01</t>
  </si>
  <si>
    <t>BATXSVMPIII02</t>
  </si>
  <si>
    <t>BATXSVMPIII05</t>
  </si>
  <si>
    <t>BATXSVMPIII08</t>
  </si>
  <si>
    <t>BATXSVMPIII09</t>
  </si>
  <si>
    <t>BATXSVSP01</t>
  </si>
  <si>
    <t>BATXSVSP02</t>
  </si>
  <si>
    <t>BATXSVSP03</t>
  </si>
  <si>
    <t>BATXSVSP06</t>
  </si>
  <si>
    <t>BATXSVSP07</t>
  </si>
  <si>
    <t>BATXSVSP09</t>
  </si>
  <si>
    <t>BATXVEGF02</t>
  </si>
  <si>
    <t>BATXVEGF05</t>
  </si>
  <si>
    <t>Control</t>
  </si>
  <si>
    <t>CTL</t>
  </si>
  <si>
    <t>HYAL</t>
  </si>
  <si>
    <t>LAAO</t>
  </si>
  <si>
    <t>NGF</t>
  </si>
  <si>
    <t>NUC</t>
  </si>
  <si>
    <t>PDE</t>
  </si>
  <si>
    <t>SVMP - I</t>
  </si>
  <si>
    <t>SVMP - II</t>
  </si>
  <si>
    <t>SVMP - III</t>
  </si>
  <si>
    <t>SVSP</t>
  </si>
  <si>
    <t>VEGF</t>
  </si>
  <si>
    <t xml:space="preserve">Control </t>
  </si>
  <si>
    <t>BATX_5</t>
  </si>
  <si>
    <t>Normalized exclusive unique spectrum counts</t>
  </si>
  <si>
    <t>Normalized total spectrum counts</t>
  </si>
  <si>
    <t>CRISP Total</t>
  </si>
  <si>
    <t>CTL - Total</t>
  </si>
  <si>
    <t>LAAO - Total</t>
  </si>
  <si>
    <t>HYAL - Single copy</t>
  </si>
  <si>
    <t>NGF - Single copy</t>
  </si>
  <si>
    <t>NUC - Single copy</t>
  </si>
  <si>
    <t>PDE - Single copy</t>
  </si>
  <si>
    <r>
      <t>PLA</t>
    </r>
    <r>
      <rPr>
        <b/>
        <vertAlign val="subscript"/>
        <sz val="11"/>
        <color rgb="FFFF0000"/>
        <rFont val="Calibri"/>
        <family val="2"/>
        <scheme val="minor"/>
      </rPr>
      <t>2</t>
    </r>
    <r>
      <rPr>
        <b/>
        <sz val="11"/>
        <color rgb="FFFF0000"/>
        <rFont val="Calibri"/>
        <family val="2"/>
        <scheme val="minor"/>
      </rPr>
      <t xml:space="preserve"> - Total</t>
    </r>
  </si>
  <si>
    <t>SVMP-I - Total</t>
  </si>
  <si>
    <t>SVMP-III - Total</t>
  </si>
  <si>
    <t>SVMP-II - Total</t>
  </si>
  <si>
    <t>SVMP - Total</t>
  </si>
  <si>
    <t>SVSP - Total</t>
  </si>
  <si>
    <t>VEGF - Total</t>
  </si>
  <si>
    <t>Normalized Exclusive Unique Spectrum Count - Protein Family</t>
  </si>
  <si>
    <t>CRISP</t>
  </si>
  <si>
    <t>PLA2</t>
  </si>
  <si>
    <t>Normalized Total Spectrum Count - Protein family</t>
  </si>
  <si>
    <r>
      <rPr>
        <b/>
        <sz val="12"/>
        <color theme="1"/>
        <rFont val="Calibri"/>
        <family val="2"/>
        <scheme val="minor"/>
      </rPr>
      <t>Supplementary table 1 - Normalized number of spectra counted for each isoform during the shotgun analysis of the Bothrops atrox venom samples.</t>
    </r>
    <r>
      <rPr>
        <sz val="12"/>
        <color theme="1"/>
        <rFont val="Calibri"/>
        <family val="2"/>
        <scheme val="minor"/>
      </rPr>
      <t xml:space="preserve">  BATX (</t>
    </r>
    <r>
      <rPr>
        <i/>
        <sz val="12"/>
        <color theme="1"/>
        <rFont val="Calibri"/>
        <family val="2"/>
        <scheme val="minor"/>
      </rPr>
      <t>Bothrops atrox</t>
    </r>
    <r>
      <rPr>
        <sz val="12"/>
        <color theme="1"/>
        <rFont val="Calibri"/>
        <family val="2"/>
        <scheme val="minor"/>
      </rPr>
      <t>);  CRISP (cysteine-rich secretory protein); CTL (C-type lectin); HYAL (hyaluronidase); LAAO (L-amino acid oxidase); NGF (nerve growth factor); NUC (ecto-5’-nucleotidase);  PDE (phosphodiesterase 1); SVMP-I, -II and –III (snake venom metalloproteinase - classes P-I, P-II and P-III); PLA (phospholipase A2); SVSP (snake venom serine proteinase), and VEGF (vascular endothelial growth factor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color rgb="FF9C6500"/>
      <name val="Calibri"/>
      <family val="2"/>
      <scheme val="minor"/>
    </font>
    <font>
      <b/>
      <vertAlign val="subscript"/>
      <sz val="11"/>
      <color rgb="FFFF0000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22" fillId="4" borderId="0" applyNumberFormat="0" applyBorder="0" applyAlignment="0" applyProtection="0"/>
    <xf numFmtId="0" fontId="17" fillId="12" borderId="0" applyNumberFormat="0" applyBorder="0" applyAlignment="0" applyProtection="0"/>
    <xf numFmtId="0" fontId="17" fillId="16" borderId="0" applyNumberFormat="0" applyBorder="0" applyAlignment="0" applyProtection="0"/>
    <xf numFmtId="0" fontId="17" fillId="20" borderId="0" applyNumberFormat="0" applyBorder="0" applyAlignment="0" applyProtection="0"/>
    <xf numFmtId="0" fontId="17" fillId="24" borderId="0" applyNumberFormat="0" applyBorder="0" applyAlignment="0" applyProtection="0"/>
    <xf numFmtId="0" fontId="17" fillId="28" borderId="0" applyNumberFormat="0" applyBorder="0" applyAlignment="0" applyProtection="0"/>
    <xf numFmtId="0" fontId="17" fillId="32" borderId="0" applyNumberFormat="0" applyBorder="0" applyAlignment="0" applyProtection="0"/>
  </cellStyleXfs>
  <cellXfs count="20">
    <xf numFmtId="0" fontId="0" fillId="0" borderId="0" xfId="0"/>
    <xf numFmtId="2" fontId="0" fillId="0" borderId="0" xfId="0" applyNumberFormat="1"/>
    <xf numFmtId="0" fontId="19" fillId="0" borderId="0" xfId="0" applyFont="1" applyAlignment="1">
      <alignment horizontal="left" vertical="center"/>
    </xf>
    <xf numFmtId="0" fontId="24" fillId="0" borderId="0" xfId="0" applyFont="1"/>
    <xf numFmtId="2" fontId="0" fillId="0" borderId="0" xfId="0" applyNumberFormat="1" applyFill="1"/>
    <xf numFmtId="0" fontId="19" fillId="0" borderId="0" xfId="0" applyFont="1" applyAlignment="1">
      <alignment horizontal="center" vertical="center"/>
    </xf>
    <xf numFmtId="2" fontId="24" fillId="0" borderId="0" xfId="0" applyNumberFormat="1" applyFont="1" applyAlignment="1">
      <alignment horizontal="center"/>
    </xf>
    <xf numFmtId="2" fontId="19" fillId="0" borderId="0" xfId="0" applyNumberFormat="1" applyFont="1" applyAlignment="1">
      <alignment horizontal="center" vertical="center"/>
    </xf>
    <xf numFmtId="2" fontId="20" fillId="0" borderId="0" xfId="0" applyNumberFormat="1" applyFont="1" applyAlignment="1">
      <alignment horizontal="center"/>
    </xf>
    <xf numFmtId="0" fontId="0" fillId="0" borderId="0" xfId="0" applyFill="1"/>
    <xf numFmtId="0" fontId="20" fillId="0" borderId="0" xfId="0" applyFont="1" applyAlignment="1">
      <alignment horizontal="center"/>
    </xf>
    <xf numFmtId="0" fontId="0" fillId="0" borderId="0" xfId="0"/>
    <xf numFmtId="0" fontId="21" fillId="0" borderId="0" xfId="0" applyFont="1"/>
    <xf numFmtId="0" fontId="18" fillId="0" borderId="0" xfId="0" applyFont="1"/>
    <xf numFmtId="2" fontId="0" fillId="0" borderId="0" xfId="0" applyNumberFormat="1"/>
    <xf numFmtId="2" fontId="21" fillId="0" borderId="0" xfId="0" applyNumberFormat="1" applyFont="1"/>
    <xf numFmtId="2" fontId="18" fillId="0" borderId="0" xfId="0" applyNumberFormat="1" applyFont="1"/>
    <xf numFmtId="0" fontId="25" fillId="0" borderId="0" xfId="0" applyFont="1" applyAlignment="1">
      <alignment vertical="center"/>
    </xf>
    <xf numFmtId="2" fontId="24" fillId="0" borderId="0" xfId="0" applyNumberFormat="1" applyFont="1" applyAlignment="1">
      <alignment horizontal="center"/>
    </xf>
    <xf numFmtId="0" fontId="25" fillId="0" borderId="0" xfId="0" applyFont="1" applyAlignment="1">
      <alignment horizontal="left" vertical="center" wrapText="1"/>
    </xf>
  </cellXfs>
  <cellStyles count="49">
    <cellStyle name="20% - Ênfase1" xfId="19" builtinId="30" customBuiltin="1"/>
    <cellStyle name="20% - Ênfase2" xfId="23" builtinId="34" customBuiltin="1"/>
    <cellStyle name="20% - Ênfase3" xfId="27" builtinId="38" customBuiltin="1"/>
    <cellStyle name="20% - Ênfase4" xfId="31" builtinId="42" customBuiltin="1"/>
    <cellStyle name="20% - Ênfase5" xfId="35" builtinId="46" customBuiltin="1"/>
    <cellStyle name="20% - Ênfase6" xfId="39" builtinId="50" customBuiltin="1"/>
    <cellStyle name="40% - Ênfase1" xfId="20" builtinId="31" customBuiltin="1"/>
    <cellStyle name="40% - Ênfase2" xfId="24" builtinId="35" customBuiltin="1"/>
    <cellStyle name="40% - Ênfase3" xfId="28" builtinId="39" customBuiltin="1"/>
    <cellStyle name="40% - Ênfase4" xfId="32" builtinId="43" customBuiltin="1"/>
    <cellStyle name="40% - Ênfase5" xfId="36" builtinId="47" customBuiltin="1"/>
    <cellStyle name="40% - Ênfase6" xfId="40" builtinId="51" customBuiltin="1"/>
    <cellStyle name="60% - Ênfase1" xfId="21" builtinId="32" customBuiltin="1"/>
    <cellStyle name="60% - Ênfase1 2" xfId="43"/>
    <cellStyle name="60% - Ênfase2" xfId="25" builtinId="36" customBuiltin="1"/>
    <cellStyle name="60% - Ênfase2 2" xfId="44"/>
    <cellStyle name="60% - Ênfase3" xfId="29" builtinId="40" customBuiltin="1"/>
    <cellStyle name="60% - Ênfase3 2" xfId="45"/>
    <cellStyle name="60% - Ênfase4" xfId="33" builtinId="44" customBuiltin="1"/>
    <cellStyle name="60% - Ênfase4 2" xfId="46"/>
    <cellStyle name="60% - Ênfase5" xfId="37" builtinId="48" customBuiltin="1"/>
    <cellStyle name="60% - Ênfase5 2" xfId="47"/>
    <cellStyle name="60% - Ênfase6" xfId="41" builtinId="52" customBuiltin="1"/>
    <cellStyle name="60% - Ênfase6 2" xfId="48"/>
    <cellStyle name="Bom" xfId="6" builtinId="26" customBuiltin="1"/>
    <cellStyle name="Cálculo" xfId="11" builtinId="22" customBuiltin="1"/>
    <cellStyle name="Célula de Verificação" xfId="13" builtinId="23" customBuiltin="1"/>
    <cellStyle name="Célula Vinculada" xfId="12" builtinId="24" customBuiltin="1"/>
    <cellStyle name="Ênfase1" xfId="18" builtinId="29" customBuiltin="1"/>
    <cellStyle name="Ênfase2" xfId="22" builtinId="33" customBuiltin="1"/>
    <cellStyle name="Ênfase3" xfId="26" builtinId="37" customBuiltin="1"/>
    <cellStyle name="Ênfase4" xfId="30" builtinId="41" customBuiltin="1"/>
    <cellStyle name="Ênfase5" xfId="34" builtinId="45" customBuiltin="1"/>
    <cellStyle name="Ênfase6" xfId="38" builtinId="49" customBuiltin="1"/>
    <cellStyle name="Entrada" xfId="9" builtinId="20" customBuiltin="1"/>
    <cellStyle name="Incorreto" xfId="7" builtinId="27" customBuiltin="1"/>
    <cellStyle name="Neutra" xfId="8" builtinId="28" customBuiltin="1"/>
    <cellStyle name="Neutro 2" xfId="42"/>
    <cellStyle name="Normal" xfId="0" builtinId="0"/>
    <cellStyle name="Nota" xfId="15" builtinId="10" customBuiltin="1"/>
    <cellStyle name="Saída" xfId="10" builtinId="21" customBuiltin="1"/>
    <cellStyle name="Texto de Aviso" xfId="14" builtinId="11" customBuiltin="1"/>
    <cellStyle name="Texto Explicativo" xfId="16" builtinId="53" customBuiltin="1"/>
    <cellStyle name="Título" xfId="1" builtinId="15" customBuiltin="1"/>
    <cellStyle name="Título 1" xfId="2" builtinId="16" customBuiltin="1"/>
    <cellStyle name="Título 2" xfId="3" builtinId="17" customBuiltin="1"/>
    <cellStyle name="Título 3" xfId="4" builtinId="18" customBuiltin="1"/>
    <cellStyle name="Título 4" xfId="5" builtinId="19" customBuiltin="1"/>
    <cellStyle name="Total" xfId="17" builtinId="25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141"/>
  <sheetViews>
    <sheetView tabSelected="1" workbookViewId="0">
      <selection sqref="A1:P2"/>
    </sheetView>
  </sheetViews>
  <sheetFormatPr defaultRowHeight="15" x14ac:dyDescent="0.25"/>
  <cols>
    <col min="1" max="1" width="17.7109375" bestFit="1" customWidth="1"/>
    <col min="2" max="32" width="9.7109375" customWidth="1"/>
  </cols>
  <sheetData>
    <row r="1" spans="1:32" s="11" customFormat="1" ht="15" customHeight="1" x14ac:dyDescent="0.25">
      <c r="A1" s="19" t="s">
        <v>138</v>
      </c>
      <c r="B1" s="19"/>
      <c r="C1" s="19"/>
      <c r="D1" s="19"/>
      <c r="E1" s="19"/>
      <c r="F1" s="19"/>
      <c r="G1" s="19"/>
      <c r="H1" s="19"/>
      <c r="I1" s="19"/>
      <c r="J1" s="19"/>
      <c r="K1" s="19"/>
      <c r="L1" s="19"/>
      <c r="M1" s="19"/>
      <c r="N1" s="19"/>
      <c r="O1" s="19"/>
      <c r="P1" s="19"/>
      <c r="Q1" s="17"/>
      <c r="R1" s="17"/>
      <c r="S1" s="17"/>
      <c r="T1" s="17"/>
      <c r="U1" s="17"/>
      <c r="V1" s="17"/>
      <c r="W1" s="17"/>
      <c r="X1" s="17"/>
      <c r="Y1" s="17"/>
      <c r="Z1" s="17"/>
      <c r="AA1" s="17"/>
      <c r="AB1" s="17"/>
      <c r="AC1" s="17"/>
      <c r="AD1" s="17"/>
      <c r="AE1" s="17"/>
      <c r="AF1" s="17"/>
    </row>
    <row r="2" spans="1:32" s="11" customFormat="1" ht="55.5" customHeight="1" x14ac:dyDescent="0.25">
      <c r="A2" s="19"/>
      <c r="B2" s="19"/>
      <c r="C2" s="19"/>
      <c r="D2" s="19"/>
      <c r="E2" s="19"/>
      <c r="F2" s="19"/>
      <c r="G2" s="19"/>
      <c r="H2" s="19"/>
      <c r="I2" s="19"/>
      <c r="J2" s="19"/>
      <c r="K2" s="19"/>
      <c r="L2" s="19"/>
      <c r="M2" s="19"/>
      <c r="N2" s="19"/>
      <c r="O2" s="19"/>
      <c r="P2" s="19"/>
      <c r="Q2" s="17"/>
      <c r="R2" s="17"/>
      <c r="S2" s="17"/>
      <c r="T2" s="17"/>
      <c r="U2" s="17"/>
      <c r="V2" s="17"/>
      <c r="W2" s="17"/>
      <c r="X2" s="17"/>
      <c r="Y2" s="17"/>
      <c r="Z2" s="17"/>
      <c r="AA2" s="17"/>
      <c r="AB2" s="17"/>
      <c r="AC2" s="17"/>
      <c r="AD2" s="17"/>
      <c r="AE2" s="17"/>
      <c r="AF2" s="17"/>
    </row>
    <row r="3" spans="1:32" s="3" customFormat="1" ht="18.75" x14ac:dyDescent="0.3">
      <c r="B3" s="18" t="s">
        <v>119</v>
      </c>
      <c r="C3" s="18"/>
      <c r="D3" s="18"/>
      <c r="E3" s="18"/>
      <c r="F3" s="18"/>
      <c r="G3" s="18"/>
      <c r="H3" s="18"/>
      <c r="I3" s="18"/>
      <c r="J3" s="18"/>
      <c r="K3" s="18"/>
      <c r="L3" s="18"/>
      <c r="M3" s="18"/>
      <c r="N3" s="18"/>
      <c r="O3" s="18"/>
      <c r="R3" s="18" t="s">
        <v>118</v>
      </c>
      <c r="S3" s="18"/>
      <c r="T3" s="18"/>
      <c r="U3" s="18"/>
      <c r="V3" s="18"/>
      <c r="W3" s="18"/>
      <c r="X3" s="18"/>
      <c r="Y3" s="18"/>
      <c r="Z3" s="18"/>
      <c r="AA3" s="18"/>
      <c r="AB3" s="18"/>
      <c r="AC3" s="18"/>
      <c r="AD3" s="18"/>
      <c r="AE3" s="18"/>
    </row>
    <row r="4" spans="1:32" s="5" customFormat="1" ht="21.75" customHeight="1" x14ac:dyDescent="0.25">
      <c r="A4" s="2" t="s">
        <v>69</v>
      </c>
      <c r="B4" s="7" t="s">
        <v>0</v>
      </c>
      <c r="C4" s="7" t="s">
        <v>117</v>
      </c>
      <c r="D4" s="7" t="s">
        <v>2</v>
      </c>
      <c r="E4" s="7" t="s">
        <v>3</v>
      </c>
      <c r="F4" s="7" t="s">
        <v>4</v>
      </c>
      <c r="G4" s="7" t="s">
        <v>5</v>
      </c>
      <c r="H4" s="7" t="s">
        <v>6</v>
      </c>
      <c r="I4" s="7" t="s">
        <v>7</v>
      </c>
      <c r="J4" s="7" t="s">
        <v>8</v>
      </c>
      <c r="K4" s="7" t="s">
        <v>9</v>
      </c>
      <c r="L4" s="7" t="s">
        <v>10</v>
      </c>
      <c r="M4" s="7" t="s">
        <v>11</v>
      </c>
      <c r="N4" s="7" t="s">
        <v>12</v>
      </c>
      <c r="O4" s="7" t="s">
        <v>13</v>
      </c>
      <c r="P4" s="7" t="s">
        <v>116</v>
      </c>
      <c r="R4" s="7" t="s">
        <v>0</v>
      </c>
      <c r="S4" s="7" t="s">
        <v>1</v>
      </c>
      <c r="T4" s="7" t="s">
        <v>2</v>
      </c>
      <c r="U4" s="7" t="s">
        <v>3</v>
      </c>
      <c r="V4" s="7" t="s">
        <v>4</v>
      </c>
      <c r="W4" s="7" t="s">
        <v>5</v>
      </c>
      <c r="X4" s="7" t="s">
        <v>6</v>
      </c>
      <c r="Y4" s="7" t="s">
        <v>7</v>
      </c>
      <c r="Z4" s="7" t="s">
        <v>8</v>
      </c>
      <c r="AA4" s="7" t="s">
        <v>9</v>
      </c>
      <c r="AB4" s="7" t="s">
        <v>10</v>
      </c>
      <c r="AC4" s="7" t="s">
        <v>11</v>
      </c>
      <c r="AD4" s="7" t="s">
        <v>12</v>
      </c>
      <c r="AE4" s="7" t="s">
        <v>13</v>
      </c>
      <c r="AF4" s="7" t="s">
        <v>104</v>
      </c>
    </row>
    <row r="5" spans="1:32" x14ac:dyDescent="0.25">
      <c r="A5" s="11" t="s">
        <v>14</v>
      </c>
      <c r="B5" s="14">
        <v>101.36765888978279</v>
      </c>
      <c r="C5" s="14">
        <v>91.527109932017908</v>
      </c>
      <c r="D5" s="14">
        <v>86.673889490790899</v>
      </c>
      <c r="E5" s="14">
        <v>151.62454873646209</v>
      </c>
      <c r="F5" s="14">
        <v>148.97360703812316</v>
      </c>
      <c r="G5" s="14">
        <v>151.8108152803043</v>
      </c>
      <c r="H5" s="14">
        <v>159.18155019941045</v>
      </c>
      <c r="I5" s="14">
        <v>111.14570361145704</v>
      </c>
      <c r="J5" s="14">
        <v>129.91903596309547</v>
      </c>
      <c r="K5" s="14">
        <v>167.05586491826836</v>
      </c>
      <c r="L5" s="14">
        <v>112.99610894941634</v>
      </c>
      <c r="M5" s="14">
        <v>122.97950341609732</v>
      </c>
      <c r="N5" s="14">
        <v>121.25682254019767</v>
      </c>
      <c r="O5" s="14">
        <v>136.76907829534193</v>
      </c>
      <c r="P5" s="14">
        <v>204</v>
      </c>
      <c r="R5" s="1">
        <v>31.17820324005891</v>
      </c>
      <c r="S5" s="1">
        <v>27.601043024771837</v>
      </c>
      <c r="T5" s="1">
        <v>22.877492877492877</v>
      </c>
      <c r="U5" s="1">
        <v>27.194412107101282</v>
      </c>
      <c r="V5" s="1">
        <v>30.254010695187166</v>
      </c>
      <c r="W5" s="1">
        <v>29.2</v>
      </c>
      <c r="X5" s="1">
        <v>33.18181818181818</v>
      </c>
      <c r="Y5" s="1">
        <v>22.075078206465069</v>
      </c>
      <c r="Z5" s="1">
        <v>22.05087440381558</v>
      </c>
      <c r="AA5" s="1">
        <v>25.449541284403669</v>
      </c>
      <c r="AB5" s="1">
        <v>21.791044776119403</v>
      </c>
      <c r="AC5" s="1">
        <v>25.236875800256083</v>
      </c>
      <c r="AD5" s="1">
        <v>25.697522816166884</v>
      </c>
      <c r="AE5" s="1">
        <v>27.037037037037038</v>
      </c>
      <c r="AF5" s="1">
        <v>24.935217903415783</v>
      </c>
    </row>
    <row r="6" spans="1:32" x14ac:dyDescent="0.25">
      <c r="A6" s="12" t="s">
        <v>120</v>
      </c>
      <c r="B6" s="15">
        <v>101.36765888978279</v>
      </c>
      <c r="C6" s="15">
        <v>91.527109932017908</v>
      </c>
      <c r="D6" s="15">
        <v>86.673889490790899</v>
      </c>
      <c r="E6" s="15">
        <v>151.62454873646209</v>
      </c>
      <c r="F6" s="15">
        <v>148.97360703812316</v>
      </c>
      <c r="G6" s="15">
        <v>151.8108152803043</v>
      </c>
      <c r="H6" s="15">
        <v>159.18155019941045</v>
      </c>
      <c r="I6" s="15">
        <v>111.14570361145704</v>
      </c>
      <c r="J6" s="15">
        <v>129.91903596309547</v>
      </c>
      <c r="K6" s="15">
        <v>167.05586491826836</v>
      </c>
      <c r="L6" s="15">
        <v>112.99610894941634</v>
      </c>
      <c r="M6" s="15">
        <v>122.97950341609732</v>
      </c>
      <c r="N6" s="15">
        <v>121.25682254019767</v>
      </c>
      <c r="O6" s="15">
        <v>136.76907829534193</v>
      </c>
      <c r="P6" s="15">
        <v>204</v>
      </c>
      <c r="R6" s="14">
        <f t="shared" ref="R6:AF6" si="0">SUM(R5)</f>
        <v>31.17820324005891</v>
      </c>
      <c r="S6" s="14">
        <f t="shared" si="0"/>
        <v>27.601043024771837</v>
      </c>
      <c r="T6" s="14">
        <f t="shared" si="0"/>
        <v>22.877492877492877</v>
      </c>
      <c r="U6" s="14">
        <f t="shared" si="0"/>
        <v>27.194412107101282</v>
      </c>
      <c r="V6" s="14">
        <f t="shared" si="0"/>
        <v>30.254010695187166</v>
      </c>
      <c r="W6" s="14">
        <f t="shared" si="0"/>
        <v>29.2</v>
      </c>
      <c r="X6" s="14">
        <f t="shared" si="0"/>
        <v>33.18181818181818</v>
      </c>
      <c r="Y6" s="14">
        <f t="shared" si="0"/>
        <v>22.075078206465069</v>
      </c>
      <c r="Z6" s="14">
        <f t="shared" si="0"/>
        <v>22.05087440381558</v>
      </c>
      <c r="AA6" s="14">
        <f t="shared" si="0"/>
        <v>25.449541284403669</v>
      </c>
      <c r="AB6" s="14">
        <f t="shared" si="0"/>
        <v>21.791044776119403</v>
      </c>
      <c r="AC6" s="14">
        <f t="shared" si="0"/>
        <v>25.236875800256083</v>
      </c>
      <c r="AD6" s="14">
        <f t="shared" si="0"/>
        <v>25.697522816166884</v>
      </c>
      <c r="AE6" s="14">
        <f t="shared" si="0"/>
        <v>27.037037037037038</v>
      </c>
      <c r="AF6" s="14">
        <f t="shared" si="0"/>
        <v>24.935217903415783</v>
      </c>
    </row>
    <row r="7" spans="1:32" x14ac:dyDescent="0.25">
      <c r="A7" s="11"/>
      <c r="B7" s="14"/>
      <c r="C7" s="14"/>
      <c r="D7" s="14"/>
      <c r="E7" s="14"/>
      <c r="F7" s="14"/>
      <c r="G7" s="14"/>
      <c r="H7" s="14"/>
      <c r="I7" s="14"/>
      <c r="J7" s="14"/>
      <c r="K7" s="14"/>
      <c r="L7" s="14"/>
      <c r="M7" s="14"/>
      <c r="N7" s="14"/>
      <c r="O7" s="14"/>
      <c r="P7" s="14"/>
      <c r="R7" s="1"/>
      <c r="S7" s="1"/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  <c r="AF7" s="1"/>
    </row>
    <row r="8" spans="1:32" x14ac:dyDescent="0.25">
      <c r="A8" s="11" t="s">
        <v>70</v>
      </c>
      <c r="B8" s="14">
        <v>0</v>
      </c>
      <c r="C8" s="14">
        <v>70.635052230144254</v>
      </c>
      <c r="D8" s="14">
        <v>94.2578548212351</v>
      </c>
      <c r="E8" s="14">
        <v>0</v>
      </c>
      <c r="F8" s="14">
        <v>57.478005865102638</v>
      </c>
      <c r="G8" s="14">
        <v>0</v>
      </c>
      <c r="H8" s="14">
        <v>28.090861799895961</v>
      </c>
      <c r="I8" s="14">
        <v>0</v>
      </c>
      <c r="J8" s="14">
        <v>15.816230465072492</v>
      </c>
      <c r="K8" s="14">
        <v>0</v>
      </c>
      <c r="L8" s="14">
        <v>37.354085603112843</v>
      </c>
      <c r="M8" s="14">
        <v>0</v>
      </c>
      <c r="N8" s="14">
        <v>0</v>
      </c>
      <c r="O8" s="14">
        <v>0</v>
      </c>
      <c r="P8" s="14">
        <v>21.201413427561835</v>
      </c>
      <c r="R8" s="1">
        <v>0</v>
      </c>
      <c r="S8" s="1">
        <v>3.8070404172099086</v>
      </c>
      <c r="T8" s="1">
        <v>4.1595441595441596</v>
      </c>
      <c r="U8" s="1">
        <v>0</v>
      </c>
      <c r="V8" s="1">
        <v>3.9037433155080214</v>
      </c>
      <c r="W8" s="1">
        <v>0</v>
      </c>
      <c r="X8" s="1">
        <v>9.7593582887700538</v>
      </c>
      <c r="Y8" s="1">
        <v>0.76120959332638161</v>
      </c>
      <c r="Z8" s="1">
        <v>3.4817170111287759</v>
      </c>
      <c r="AA8" s="1">
        <v>0</v>
      </c>
      <c r="AB8" s="1">
        <v>1.6762342135476465</v>
      </c>
      <c r="AC8" s="1">
        <v>0.93469910371318821</v>
      </c>
      <c r="AD8" s="1">
        <v>0</v>
      </c>
      <c r="AE8" s="1">
        <v>0</v>
      </c>
      <c r="AF8" s="1">
        <v>2.579505300353357</v>
      </c>
    </row>
    <row r="9" spans="1:32" x14ac:dyDescent="0.25">
      <c r="A9" s="11" t="s">
        <v>71</v>
      </c>
      <c r="B9" s="14">
        <v>0</v>
      </c>
      <c r="C9" s="14">
        <v>0</v>
      </c>
      <c r="D9" s="14">
        <v>29.252437703141929</v>
      </c>
      <c r="E9" s="14">
        <v>0</v>
      </c>
      <c r="F9" s="14">
        <v>0</v>
      </c>
      <c r="G9" s="14">
        <v>0</v>
      </c>
      <c r="H9" s="14">
        <v>45.777700710941566</v>
      </c>
      <c r="I9" s="14">
        <v>0</v>
      </c>
      <c r="J9" s="14">
        <v>0</v>
      </c>
      <c r="K9" s="14">
        <v>71.133465061972331</v>
      </c>
      <c r="L9" s="14">
        <v>0</v>
      </c>
      <c r="M9" s="14">
        <v>0</v>
      </c>
      <c r="N9" s="14">
        <v>0</v>
      </c>
      <c r="O9" s="14">
        <v>0</v>
      </c>
      <c r="P9" s="14">
        <v>14.134275618374557</v>
      </c>
      <c r="R9" s="1">
        <v>5.3755522827687781</v>
      </c>
      <c r="S9" s="1">
        <v>0</v>
      </c>
      <c r="T9" s="1">
        <v>0</v>
      </c>
      <c r="U9" s="1">
        <v>0</v>
      </c>
      <c r="V9" s="1">
        <v>0</v>
      </c>
      <c r="W9" s="1">
        <v>0</v>
      </c>
      <c r="X9" s="1">
        <v>0.97593582887700536</v>
      </c>
      <c r="Y9" s="1">
        <v>0.76120959332638161</v>
      </c>
      <c r="Z9" s="1">
        <v>1.1605723370429253</v>
      </c>
      <c r="AA9" s="1">
        <v>0</v>
      </c>
      <c r="AB9" s="1">
        <v>0.83811710677382323</v>
      </c>
      <c r="AC9" s="1">
        <v>0</v>
      </c>
      <c r="AD9" s="1">
        <v>0</v>
      </c>
      <c r="AE9" s="1">
        <v>0</v>
      </c>
      <c r="AF9" s="1">
        <v>0.85983510011778563</v>
      </c>
    </row>
    <row r="10" spans="1:32" x14ac:dyDescent="0.25">
      <c r="A10" s="11" t="s">
        <v>72</v>
      </c>
      <c r="B10" s="14">
        <v>72.405470635559126</v>
      </c>
      <c r="C10" s="14">
        <v>63.671032996186369</v>
      </c>
      <c r="D10" s="14">
        <v>98.591549295774641</v>
      </c>
      <c r="E10" s="14">
        <v>68.920249425664593</v>
      </c>
      <c r="F10" s="14">
        <v>103.2258064516129</v>
      </c>
      <c r="G10" s="14">
        <v>130.97403671241938</v>
      </c>
      <c r="H10" s="14">
        <v>89.474596844113051</v>
      </c>
      <c r="I10" s="14">
        <v>28.953922789539227</v>
      </c>
      <c r="J10" s="14">
        <v>64.394652607795138</v>
      </c>
      <c r="K10" s="14">
        <v>28.022274115322436</v>
      </c>
      <c r="L10" s="14">
        <v>28.949416342412452</v>
      </c>
      <c r="M10" s="14">
        <v>48.99183469421763</v>
      </c>
      <c r="N10" s="14">
        <v>96.474406254609818</v>
      </c>
      <c r="O10" s="14">
        <v>50.545094152626362</v>
      </c>
      <c r="P10" s="14">
        <v>91.872791519434628</v>
      </c>
      <c r="R10" s="1">
        <v>3.2253313696612667</v>
      </c>
      <c r="S10" s="1">
        <v>5.7105606258148631</v>
      </c>
      <c r="T10" s="1">
        <v>3.1196581196581197</v>
      </c>
      <c r="U10" s="1">
        <v>2.5494761350407451</v>
      </c>
      <c r="V10" s="1">
        <v>1.9518716577540107</v>
      </c>
      <c r="W10" s="1">
        <v>7.7866666666666671</v>
      </c>
      <c r="X10" s="1">
        <v>4.8796791443850269</v>
      </c>
      <c r="Y10" s="1">
        <v>3.8060479666319083</v>
      </c>
      <c r="Z10" s="1">
        <v>1.1605723370429253</v>
      </c>
      <c r="AA10" s="1">
        <v>2.6788990825688073</v>
      </c>
      <c r="AB10" s="1">
        <v>3.3524684270952929</v>
      </c>
      <c r="AC10" s="1">
        <v>0.93469910371318821</v>
      </c>
      <c r="AD10" s="1">
        <v>2.8552803129074316</v>
      </c>
      <c r="AE10" s="1">
        <v>2.8968253968253967</v>
      </c>
      <c r="AF10" s="1">
        <v>3.4393404004711425</v>
      </c>
    </row>
    <row r="11" spans="1:32" x14ac:dyDescent="0.25">
      <c r="A11" s="11" t="s">
        <v>73</v>
      </c>
      <c r="B11" s="14">
        <v>97.506033789219629</v>
      </c>
      <c r="C11" s="14">
        <v>103.46542861880285</v>
      </c>
      <c r="D11" s="14">
        <v>0</v>
      </c>
      <c r="E11" s="14">
        <v>0</v>
      </c>
      <c r="F11" s="14">
        <v>0</v>
      </c>
      <c r="G11" s="14">
        <v>0</v>
      </c>
      <c r="H11" s="14">
        <v>0</v>
      </c>
      <c r="I11" s="14">
        <v>0</v>
      </c>
      <c r="J11" s="14">
        <v>0</v>
      </c>
      <c r="K11" s="14">
        <v>0</v>
      </c>
      <c r="L11" s="14">
        <v>0</v>
      </c>
      <c r="M11" s="14">
        <v>0</v>
      </c>
      <c r="N11" s="14">
        <v>135.41820327481929</v>
      </c>
      <c r="O11" s="14">
        <v>55.500495540138751</v>
      </c>
      <c r="P11" s="14">
        <v>7.0671378091872787</v>
      </c>
      <c r="R11" s="1">
        <v>2.150220913107511</v>
      </c>
      <c r="S11" s="1">
        <v>2.8552803129074316</v>
      </c>
      <c r="T11" s="1">
        <v>2.0797720797720798</v>
      </c>
      <c r="U11" s="1">
        <v>2.5494761350407451</v>
      </c>
      <c r="V11" s="1">
        <v>1.9518716577540107</v>
      </c>
      <c r="W11" s="1">
        <v>2.92</v>
      </c>
      <c r="X11" s="1">
        <v>2.927807486631016</v>
      </c>
      <c r="Y11" s="1">
        <v>1.5224191866527632</v>
      </c>
      <c r="Z11" s="1">
        <v>2.3211446740858506</v>
      </c>
      <c r="AA11" s="1">
        <v>4.0183486238532113</v>
      </c>
      <c r="AB11" s="1">
        <v>2.5143513203214698</v>
      </c>
      <c r="AC11" s="1">
        <v>0.93469910371318821</v>
      </c>
      <c r="AD11" s="1">
        <v>1.9035202086049543</v>
      </c>
      <c r="AE11" s="1">
        <v>1.9312169312169312</v>
      </c>
      <c r="AF11" s="1">
        <v>2.579505300353357</v>
      </c>
    </row>
    <row r="12" spans="1:32" x14ac:dyDescent="0.25">
      <c r="A12" s="11" t="s">
        <v>74</v>
      </c>
      <c r="B12" s="14">
        <v>16.411906677393404</v>
      </c>
      <c r="C12" s="14">
        <v>0</v>
      </c>
      <c r="D12" s="14">
        <v>46.587215601300109</v>
      </c>
      <c r="E12" s="14">
        <v>0</v>
      </c>
      <c r="F12" s="14">
        <v>18.768328445747802</v>
      </c>
      <c r="G12" s="14">
        <v>10.914503059368283</v>
      </c>
      <c r="H12" s="14">
        <v>0</v>
      </c>
      <c r="I12" s="14">
        <v>10.273972602739725</v>
      </c>
      <c r="J12" s="14">
        <v>28.243268687629449</v>
      </c>
      <c r="K12" s="14">
        <v>16.166696604993714</v>
      </c>
      <c r="L12" s="14">
        <v>22.412451361867703</v>
      </c>
      <c r="M12" s="14">
        <v>38.993501083152807</v>
      </c>
      <c r="N12" s="14">
        <v>0</v>
      </c>
      <c r="O12" s="14">
        <v>10.901883052527255</v>
      </c>
      <c r="P12" s="14">
        <v>35.335689045936398</v>
      </c>
      <c r="R12" s="1">
        <v>4.3004418262150219</v>
      </c>
      <c r="S12" s="1">
        <v>0.95176010430247715</v>
      </c>
      <c r="T12" s="1">
        <v>4.1595441595441596</v>
      </c>
      <c r="U12" s="1">
        <v>0.84982537834691507</v>
      </c>
      <c r="V12" s="1">
        <v>3.9037433155080214</v>
      </c>
      <c r="W12" s="1">
        <v>0</v>
      </c>
      <c r="X12" s="1">
        <v>3.9037433155080214</v>
      </c>
      <c r="Y12" s="1">
        <v>3.8060479666319083</v>
      </c>
      <c r="Z12" s="1">
        <v>2.3211446740858506</v>
      </c>
      <c r="AA12" s="1">
        <v>0</v>
      </c>
      <c r="AB12" s="1">
        <v>4.1905855338691156</v>
      </c>
      <c r="AC12" s="1">
        <v>1.8693982074263764</v>
      </c>
      <c r="AD12" s="1">
        <v>0</v>
      </c>
      <c r="AE12" s="1">
        <v>2.8968253968253967</v>
      </c>
      <c r="AF12" s="1">
        <v>1.7196702002355713</v>
      </c>
    </row>
    <row r="13" spans="1:32" x14ac:dyDescent="0.25">
      <c r="A13" s="11" t="s">
        <v>75</v>
      </c>
      <c r="B13" s="14">
        <v>95.575221238938056</v>
      </c>
      <c r="C13" s="14">
        <v>97.496269275410384</v>
      </c>
      <c r="D13" s="14">
        <v>89.924160346695558</v>
      </c>
      <c r="E13" s="14">
        <v>55.13619954053167</v>
      </c>
      <c r="F13" s="14">
        <v>87.976539589442808</v>
      </c>
      <c r="G13" s="14">
        <v>90.292707127501245</v>
      </c>
      <c r="H13" s="14">
        <v>73.868562510837521</v>
      </c>
      <c r="I13" s="14">
        <v>104.60772104607722</v>
      </c>
      <c r="J13" s="14">
        <v>89.248729052909056</v>
      </c>
      <c r="K13" s="14">
        <v>98.077959403628526</v>
      </c>
      <c r="L13" s="14">
        <v>53.2295719844358</v>
      </c>
      <c r="M13" s="14">
        <v>45.992334610898183</v>
      </c>
      <c r="N13" s="14">
        <v>61.070954418055763</v>
      </c>
      <c r="O13" s="14">
        <v>59.464816650148663</v>
      </c>
      <c r="P13" s="14">
        <v>155.47703180212014</v>
      </c>
      <c r="R13" s="1">
        <v>0</v>
      </c>
      <c r="S13" s="1">
        <v>3.8070404172099086</v>
      </c>
      <c r="T13" s="1">
        <v>0</v>
      </c>
      <c r="U13" s="1">
        <v>0.84982537834691507</v>
      </c>
      <c r="V13" s="1">
        <v>0.97593582887700536</v>
      </c>
      <c r="W13" s="1">
        <v>0.97333333333333338</v>
      </c>
      <c r="X13" s="1">
        <v>0</v>
      </c>
      <c r="Y13" s="1">
        <v>0</v>
      </c>
      <c r="Z13" s="1">
        <v>1.1605723370429253</v>
      </c>
      <c r="AA13" s="1">
        <v>2.6788990825688073</v>
      </c>
      <c r="AB13" s="1">
        <v>0.83811710677382323</v>
      </c>
      <c r="AC13" s="1">
        <v>0</v>
      </c>
      <c r="AD13" s="1">
        <v>9.5176010430247722</v>
      </c>
      <c r="AE13" s="1">
        <v>0</v>
      </c>
      <c r="AF13" s="1">
        <v>1.7196702002355713</v>
      </c>
    </row>
    <row r="14" spans="1:32" x14ac:dyDescent="0.25">
      <c r="A14" s="11" t="s">
        <v>15</v>
      </c>
      <c r="B14" s="14">
        <v>78.197908286403859</v>
      </c>
      <c r="C14" s="14">
        <v>0</v>
      </c>
      <c r="D14" s="14">
        <v>0</v>
      </c>
      <c r="E14" s="14">
        <v>0</v>
      </c>
      <c r="F14" s="14">
        <v>0</v>
      </c>
      <c r="G14" s="14">
        <v>0</v>
      </c>
      <c r="H14" s="14">
        <v>0</v>
      </c>
      <c r="I14" s="14">
        <v>0</v>
      </c>
      <c r="J14" s="14">
        <v>0</v>
      </c>
      <c r="K14" s="14">
        <v>0</v>
      </c>
      <c r="L14" s="14">
        <v>43.891050583657588</v>
      </c>
      <c r="M14" s="14">
        <v>0</v>
      </c>
      <c r="N14" s="14">
        <v>0</v>
      </c>
      <c r="O14" s="14">
        <v>0</v>
      </c>
      <c r="P14" s="14">
        <v>7.0671378091872787</v>
      </c>
      <c r="R14" s="1">
        <v>0</v>
      </c>
      <c r="S14" s="1">
        <v>0</v>
      </c>
      <c r="T14" s="1">
        <v>6.2393162393162394</v>
      </c>
      <c r="U14" s="1">
        <v>0</v>
      </c>
      <c r="V14" s="1">
        <v>0</v>
      </c>
      <c r="W14" s="1">
        <v>0</v>
      </c>
      <c r="X14" s="1">
        <v>5.855614973262032</v>
      </c>
      <c r="Y14" s="1">
        <v>0</v>
      </c>
      <c r="Z14" s="1">
        <v>0</v>
      </c>
      <c r="AA14" s="1">
        <v>8.0366972477064227</v>
      </c>
      <c r="AB14" s="1">
        <v>0</v>
      </c>
      <c r="AC14" s="1">
        <v>0</v>
      </c>
      <c r="AD14" s="1">
        <v>0</v>
      </c>
      <c r="AE14" s="1">
        <v>0</v>
      </c>
      <c r="AF14" s="1">
        <v>1.7196702002355713</v>
      </c>
    </row>
    <row r="15" spans="1:32" x14ac:dyDescent="0.25">
      <c r="A15" s="11" t="s">
        <v>16</v>
      </c>
      <c r="B15" s="14">
        <v>78.197908286403859</v>
      </c>
      <c r="C15" s="14">
        <v>78.593931354667546</v>
      </c>
      <c r="D15" s="14">
        <v>61.755146262188518</v>
      </c>
      <c r="E15" s="14">
        <v>42.336724647193961</v>
      </c>
      <c r="F15" s="14">
        <v>63.343108504398828</v>
      </c>
      <c r="G15" s="14">
        <v>85.331569373242928</v>
      </c>
      <c r="H15" s="14">
        <v>61.383735044217097</v>
      </c>
      <c r="I15" s="14">
        <v>99.003735990037356</v>
      </c>
      <c r="J15" s="14">
        <v>0</v>
      </c>
      <c r="K15" s="14">
        <v>68.977905514639843</v>
      </c>
      <c r="L15" s="14">
        <v>45.75875486381323</v>
      </c>
      <c r="M15" s="14">
        <v>0</v>
      </c>
      <c r="N15" s="14">
        <v>41.599055907951026</v>
      </c>
      <c r="O15" s="14">
        <v>73.339940535183345</v>
      </c>
      <c r="P15" s="14">
        <v>28.268551236749115</v>
      </c>
      <c r="R15" s="1">
        <v>0</v>
      </c>
      <c r="S15" s="1">
        <v>1.9035202086049543</v>
      </c>
      <c r="T15" s="1">
        <v>0</v>
      </c>
      <c r="U15" s="1">
        <v>1.6996507566938301</v>
      </c>
      <c r="V15" s="1">
        <v>2.927807486631016</v>
      </c>
      <c r="W15" s="1">
        <v>1.9466666666666668</v>
      </c>
      <c r="X15" s="1">
        <v>11.711229946524064</v>
      </c>
      <c r="Y15" s="1">
        <v>2.283628779979145</v>
      </c>
      <c r="Z15" s="1">
        <v>0</v>
      </c>
      <c r="AA15" s="1">
        <v>2.6788990825688073</v>
      </c>
      <c r="AB15" s="1">
        <v>1.6762342135476465</v>
      </c>
      <c r="AC15" s="1">
        <v>0</v>
      </c>
      <c r="AD15" s="1">
        <v>1.9035202086049543</v>
      </c>
      <c r="AE15" s="1">
        <v>0</v>
      </c>
      <c r="AF15" s="1">
        <v>4.2991755005889285</v>
      </c>
    </row>
    <row r="16" spans="1:32" x14ac:dyDescent="0.25">
      <c r="A16" s="11" t="s">
        <v>17</v>
      </c>
      <c r="B16" s="14">
        <v>92.67900241351569</v>
      </c>
      <c r="C16" s="14">
        <v>83.568230807494615</v>
      </c>
      <c r="D16" s="14">
        <v>71.505958829902497</v>
      </c>
      <c r="E16" s="14">
        <v>51.197899573350838</v>
      </c>
      <c r="F16" s="14">
        <v>71.554252199413483</v>
      </c>
      <c r="G16" s="14">
        <v>75.409293864726308</v>
      </c>
      <c r="H16" s="14">
        <v>71.787757933067454</v>
      </c>
      <c r="I16" s="14">
        <v>88.729763387297638</v>
      </c>
      <c r="J16" s="14">
        <v>89.248729052909056</v>
      </c>
      <c r="K16" s="14">
        <v>89.455721214298549</v>
      </c>
      <c r="L16" s="14">
        <v>48.560311284046691</v>
      </c>
      <c r="M16" s="14">
        <v>0</v>
      </c>
      <c r="N16" s="14">
        <v>43.369228499778728</v>
      </c>
      <c r="O16" s="14">
        <v>66.402378592666011</v>
      </c>
      <c r="P16" s="14">
        <v>21.201413427561835</v>
      </c>
      <c r="R16" s="1">
        <v>1.0751104565537555</v>
      </c>
      <c r="S16" s="1">
        <v>2.8552803129074316</v>
      </c>
      <c r="T16" s="1">
        <v>0</v>
      </c>
      <c r="U16" s="1">
        <v>1.6996507566938301</v>
      </c>
      <c r="V16" s="1">
        <v>0.97593582887700536</v>
      </c>
      <c r="W16" s="1">
        <v>1.9466666666666668</v>
      </c>
      <c r="X16" s="1">
        <v>0</v>
      </c>
      <c r="Y16" s="1">
        <v>0</v>
      </c>
      <c r="Z16" s="1">
        <v>1.1605723370429253</v>
      </c>
      <c r="AA16" s="1">
        <v>1.3394495412844036</v>
      </c>
      <c r="AB16" s="1">
        <v>0</v>
      </c>
      <c r="AC16" s="1">
        <v>0</v>
      </c>
      <c r="AD16" s="1">
        <v>0.95176010430247715</v>
      </c>
      <c r="AE16" s="1">
        <v>0</v>
      </c>
      <c r="AF16" s="1">
        <v>0.85983510011778563</v>
      </c>
    </row>
    <row r="17" spans="1:32" x14ac:dyDescent="0.25">
      <c r="A17" s="11" t="s">
        <v>18</v>
      </c>
      <c r="B17" s="14">
        <v>85.921158487530164</v>
      </c>
      <c r="C17" s="14">
        <v>0</v>
      </c>
      <c r="D17" s="14">
        <v>57.421451787648969</v>
      </c>
      <c r="E17" s="14">
        <v>0</v>
      </c>
      <c r="F17" s="14">
        <v>62.170087976539591</v>
      </c>
      <c r="G17" s="14">
        <v>0</v>
      </c>
      <c r="H17" s="14">
        <v>58.26252817756199</v>
      </c>
      <c r="I17" s="14">
        <v>98.069738480697382</v>
      </c>
      <c r="J17" s="14">
        <v>62.135191112784788</v>
      </c>
      <c r="K17" s="14">
        <v>0</v>
      </c>
      <c r="L17" s="14">
        <v>51.361867704280158</v>
      </c>
      <c r="M17" s="14">
        <v>36.993834360939843</v>
      </c>
      <c r="N17" s="14">
        <v>0</v>
      </c>
      <c r="O17" s="14">
        <v>89.197224975222994</v>
      </c>
      <c r="P17" s="14">
        <v>14.134275618374557</v>
      </c>
      <c r="R17" s="1">
        <v>0</v>
      </c>
      <c r="S17" s="1">
        <v>0</v>
      </c>
      <c r="T17" s="1">
        <v>0</v>
      </c>
      <c r="U17" s="1">
        <v>0</v>
      </c>
      <c r="V17" s="1">
        <v>0</v>
      </c>
      <c r="W17" s="1">
        <v>0</v>
      </c>
      <c r="X17" s="1">
        <v>13.663101604278076</v>
      </c>
      <c r="Y17" s="1">
        <v>4.5672575599582901</v>
      </c>
      <c r="Z17" s="1">
        <v>0</v>
      </c>
      <c r="AA17" s="1">
        <v>0</v>
      </c>
      <c r="AB17" s="1">
        <v>0</v>
      </c>
      <c r="AC17" s="1">
        <v>0</v>
      </c>
      <c r="AD17" s="1">
        <v>0</v>
      </c>
      <c r="AE17" s="1">
        <v>0</v>
      </c>
      <c r="AF17" s="1">
        <v>0</v>
      </c>
    </row>
    <row r="18" spans="1:32" x14ac:dyDescent="0.25">
      <c r="A18" s="11" t="s">
        <v>19</v>
      </c>
      <c r="B18" s="14">
        <v>0</v>
      </c>
      <c r="C18" s="14">
        <v>33.825236279224008</v>
      </c>
      <c r="D18" s="14">
        <v>0</v>
      </c>
      <c r="E18" s="14">
        <v>0</v>
      </c>
      <c r="F18" s="14">
        <v>0</v>
      </c>
      <c r="G18" s="14">
        <v>0</v>
      </c>
      <c r="H18" s="14">
        <v>0</v>
      </c>
      <c r="I18" s="14">
        <v>0</v>
      </c>
      <c r="J18" s="14">
        <v>0</v>
      </c>
      <c r="K18" s="14">
        <v>34.488952757319922</v>
      </c>
      <c r="L18" s="14">
        <v>0</v>
      </c>
      <c r="M18" s="14">
        <v>0</v>
      </c>
      <c r="N18" s="14">
        <v>84.083198111815904</v>
      </c>
      <c r="O18" s="14">
        <v>0</v>
      </c>
      <c r="P18" s="14">
        <v>14.134275618374557</v>
      </c>
      <c r="R18" s="1">
        <v>0</v>
      </c>
      <c r="S18" s="1">
        <v>0</v>
      </c>
      <c r="T18" s="1">
        <v>0</v>
      </c>
      <c r="U18" s="1">
        <v>0</v>
      </c>
      <c r="V18" s="1">
        <v>3.9037433155080214</v>
      </c>
      <c r="W18" s="1">
        <v>0</v>
      </c>
      <c r="X18" s="1">
        <v>0</v>
      </c>
      <c r="Y18" s="1">
        <v>6.0896767466110528</v>
      </c>
      <c r="Z18" s="1">
        <v>0</v>
      </c>
      <c r="AA18" s="1">
        <v>0</v>
      </c>
      <c r="AB18" s="1">
        <v>0</v>
      </c>
      <c r="AC18" s="1">
        <v>0</v>
      </c>
      <c r="AD18" s="1">
        <v>0</v>
      </c>
      <c r="AE18" s="1">
        <v>0</v>
      </c>
      <c r="AF18" s="1">
        <v>0.85983510011778563</v>
      </c>
    </row>
    <row r="19" spans="1:32" x14ac:dyDescent="0.25">
      <c r="A19" s="11" t="s">
        <v>20</v>
      </c>
      <c r="B19" s="14">
        <v>0</v>
      </c>
      <c r="C19" s="14">
        <v>0</v>
      </c>
      <c r="D19" s="14">
        <v>0</v>
      </c>
      <c r="E19" s="14">
        <v>0</v>
      </c>
      <c r="F19" s="14">
        <v>14.07624633431085</v>
      </c>
      <c r="G19" s="14">
        <v>0</v>
      </c>
      <c r="H19" s="14">
        <v>42.656493844286459</v>
      </c>
      <c r="I19" s="14">
        <v>14.009962640099626</v>
      </c>
      <c r="J19" s="14">
        <v>0</v>
      </c>
      <c r="K19" s="14">
        <v>0</v>
      </c>
      <c r="L19" s="14">
        <v>0</v>
      </c>
      <c r="M19" s="14">
        <v>0</v>
      </c>
      <c r="N19" s="14">
        <v>0</v>
      </c>
      <c r="O19" s="14">
        <v>0</v>
      </c>
      <c r="P19" s="14">
        <v>35.335689045936398</v>
      </c>
      <c r="R19" s="1">
        <v>0</v>
      </c>
      <c r="S19" s="1">
        <v>4.7588005215123861</v>
      </c>
      <c r="T19" s="1">
        <v>0</v>
      </c>
      <c r="U19" s="1">
        <v>2.5494761350407451</v>
      </c>
      <c r="V19" s="1">
        <v>3.9037433155080214</v>
      </c>
      <c r="W19" s="1">
        <v>5.84</v>
      </c>
      <c r="X19" s="1">
        <v>0</v>
      </c>
      <c r="Y19" s="1">
        <v>4.5672575599582901</v>
      </c>
      <c r="Z19" s="1">
        <v>2.3211446740858506</v>
      </c>
      <c r="AA19" s="1">
        <v>2.6788990825688073</v>
      </c>
      <c r="AB19" s="1">
        <v>3.3524684270952929</v>
      </c>
      <c r="AC19" s="1">
        <v>4.6734955185659413</v>
      </c>
      <c r="AD19" s="1">
        <v>5.7105606258148631</v>
      </c>
      <c r="AE19" s="1">
        <v>5.7936507936507935</v>
      </c>
      <c r="AF19" s="1">
        <v>4.2991755005889285</v>
      </c>
    </row>
    <row r="20" spans="1:32" x14ac:dyDescent="0.25">
      <c r="A20" s="11" t="s">
        <v>21</v>
      </c>
      <c r="B20" s="14">
        <v>0</v>
      </c>
      <c r="C20" s="14">
        <v>16.912618139612004</v>
      </c>
      <c r="D20" s="14">
        <v>0</v>
      </c>
      <c r="E20" s="14">
        <v>21.660649819494584</v>
      </c>
      <c r="F20" s="14">
        <v>0</v>
      </c>
      <c r="G20" s="14">
        <v>0</v>
      </c>
      <c r="H20" s="14">
        <v>0</v>
      </c>
      <c r="I20" s="14">
        <v>0</v>
      </c>
      <c r="J20" s="14">
        <v>0</v>
      </c>
      <c r="K20" s="14">
        <v>0</v>
      </c>
      <c r="L20" s="14">
        <v>0</v>
      </c>
      <c r="M20" s="14">
        <v>0</v>
      </c>
      <c r="N20" s="14">
        <v>0</v>
      </c>
      <c r="O20" s="14">
        <v>0</v>
      </c>
      <c r="P20" s="14">
        <v>7.0671378091872787</v>
      </c>
      <c r="R20" s="1">
        <v>0</v>
      </c>
      <c r="S20" s="1">
        <v>0</v>
      </c>
      <c r="T20" s="1">
        <v>0</v>
      </c>
      <c r="U20" s="1">
        <v>0.84982537834691507</v>
      </c>
      <c r="V20" s="1">
        <v>1.9518716577540107</v>
      </c>
      <c r="W20" s="1">
        <v>0.97333333333333338</v>
      </c>
      <c r="X20" s="1">
        <v>0</v>
      </c>
      <c r="Y20" s="1">
        <v>2.283628779979145</v>
      </c>
      <c r="Z20" s="1">
        <v>0</v>
      </c>
      <c r="AA20" s="1">
        <v>1.3394495412844036</v>
      </c>
      <c r="AB20" s="1">
        <v>2.5143513203214698</v>
      </c>
      <c r="AC20" s="1">
        <v>1.8693982074263764</v>
      </c>
      <c r="AD20" s="1">
        <v>0</v>
      </c>
      <c r="AE20" s="1">
        <v>4.8280423280423284</v>
      </c>
      <c r="AF20" s="1">
        <v>1.7196702002355713</v>
      </c>
    </row>
    <row r="21" spans="1:32" x14ac:dyDescent="0.25">
      <c r="A21" s="11" t="s">
        <v>22</v>
      </c>
      <c r="B21" s="14">
        <v>0</v>
      </c>
      <c r="C21" s="14">
        <v>0</v>
      </c>
      <c r="D21" s="14">
        <v>0</v>
      </c>
      <c r="E21" s="14">
        <v>0</v>
      </c>
      <c r="F21" s="14">
        <v>0</v>
      </c>
      <c r="G21" s="14">
        <v>0</v>
      </c>
      <c r="H21" s="14">
        <v>72.828160221952487</v>
      </c>
      <c r="I21" s="14">
        <v>18.679950186799502</v>
      </c>
      <c r="J21" s="14">
        <v>0</v>
      </c>
      <c r="K21" s="14">
        <v>0</v>
      </c>
      <c r="L21" s="14">
        <v>0</v>
      </c>
      <c r="M21" s="14">
        <v>0</v>
      </c>
      <c r="N21" s="14">
        <v>0</v>
      </c>
      <c r="O21" s="14">
        <v>0</v>
      </c>
      <c r="P21" s="14">
        <v>0</v>
      </c>
      <c r="R21" s="1">
        <v>3.2253313696612667</v>
      </c>
      <c r="S21" s="1">
        <v>0</v>
      </c>
      <c r="T21" s="1">
        <v>8.3190883190883191</v>
      </c>
      <c r="U21" s="1">
        <v>5.948777648428405</v>
      </c>
      <c r="V21" s="1">
        <v>0.97593582887700536</v>
      </c>
      <c r="W21" s="1">
        <v>9.7333333333333325</v>
      </c>
      <c r="X21" s="1">
        <v>3.9037433155080214</v>
      </c>
      <c r="Y21" s="1">
        <v>0.76120959332638161</v>
      </c>
      <c r="Z21" s="1">
        <v>3.4817170111287759</v>
      </c>
      <c r="AA21" s="1">
        <v>2.6788990825688073</v>
      </c>
      <c r="AB21" s="1">
        <v>0.83811710677382323</v>
      </c>
      <c r="AC21" s="1">
        <v>0.93469910371318821</v>
      </c>
      <c r="AD21" s="1">
        <v>7.6140808344198172</v>
      </c>
      <c r="AE21" s="1">
        <v>0.96560846560846558</v>
      </c>
      <c r="AF21" s="1">
        <v>3.4393404004711425</v>
      </c>
    </row>
    <row r="22" spans="1:32" x14ac:dyDescent="0.25">
      <c r="A22" s="11" t="s">
        <v>23</v>
      </c>
      <c r="B22" s="14">
        <v>0</v>
      </c>
      <c r="C22" s="14">
        <v>0</v>
      </c>
      <c r="D22" s="14">
        <v>0</v>
      </c>
      <c r="E22" s="14">
        <v>0</v>
      </c>
      <c r="F22" s="14">
        <v>113.78299120234604</v>
      </c>
      <c r="G22" s="14">
        <v>0</v>
      </c>
      <c r="H22" s="14">
        <v>0</v>
      </c>
      <c r="I22" s="14">
        <v>32.689912826899125</v>
      </c>
      <c r="J22" s="14">
        <v>0</v>
      </c>
      <c r="K22" s="14">
        <v>0</v>
      </c>
      <c r="L22" s="14">
        <v>0</v>
      </c>
      <c r="M22" s="14">
        <v>0</v>
      </c>
      <c r="N22" s="14">
        <v>0</v>
      </c>
      <c r="O22" s="14">
        <v>0</v>
      </c>
      <c r="P22" s="14">
        <v>7.0671378091872787</v>
      </c>
      <c r="R22" s="1">
        <v>30.103092783505154</v>
      </c>
      <c r="S22" s="1">
        <v>22.842242503259452</v>
      </c>
      <c r="T22" s="1">
        <v>20.797720797720796</v>
      </c>
      <c r="U22" s="1">
        <v>8.4982537834691509</v>
      </c>
      <c r="V22" s="1">
        <v>21.470588235294116</v>
      </c>
      <c r="W22" s="1">
        <v>19.466666666666665</v>
      </c>
      <c r="X22" s="1">
        <v>26.350267379679146</v>
      </c>
      <c r="Y22" s="1">
        <v>4.5672575599582901</v>
      </c>
      <c r="Z22" s="1">
        <v>19.72972972972973</v>
      </c>
      <c r="AA22" s="1">
        <v>12.055045871559633</v>
      </c>
      <c r="AB22" s="1">
        <v>10.895522388059701</v>
      </c>
      <c r="AC22" s="1">
        <v>10.28169014084507</v>
      </c>
      <c r="AD22" s="1">
        <v>18.083441981747068</v>
      </c>
      <c r="AE22" s="1">
        <v>1.9312169312169312</v>
      </c>
      <c r="AF22" s="1">
        <v>17.196702002355714</v>
      </c>
    </row>
    <row r="23" spans="1:32" x14ac:dyDescent="0.25">
      <c r="A23" s="11" t="s">
        <v>24</v>
      </c>
      <c r="B23" s="14">
        <v>0</v>
      </c>
      <c r="C23" s="14">
        <v>35.814956060354831</v>
      </c>
      <c r="D23" s="14">
        <v>0</v>
      </c>
      <c r="E23" s="14">
        <v>16.737774860518542</v>
      </c>
      <c r="F23" s="14">
        <v>48.093841642228739</v>
      </c>
      <c r="G23" s="14">
        <v>51.595832644286425</v>
      </c>
      <c r="H23" s="14">
        <v>0</v>
      </c>
      <c r="I23" s="14">
        <v>34.557907845579081</v>
      </c>
      <c r="J23" s="14">
        <v>49.708152890227829</v>
      </c>
      <c r="K23" s="14">
        <v>36.644512304652416</v>
      </c>
      <c r="L23" s="14">
        <v>24.280155642023345</v>
      </c>
      <c r="M23" s="14">
        <v>49.991668055324112</v>
      </c>
      <c r="N23" s="14">
        <v>51.335005163003395</v>
      </c>
      <c r="O23" s="14">
        <v>45.589692765113973</v>
      </c>
      <c r="P23" s="14">
        <v>35.335689045936398</v>
      </c>
      <c r="R23" s="1">
        <v>0</v>
      </c>
      <c r="S23" s="1">
        <v>2.8552803129074316</v>
      </c>
      <c r="T23" s="1">
        <v>5.199430199430199</v>
      </c>
      <c r="U23" s="1">
        <v>9.3480791618160648</v>
      </c>
      <c r="V23" s="1">
        <v>6.8315508021390379</v>
      </c>
      <c r="W23" s="1">
        <v>7.7866666666666671</v>
      </c>
      <c r="X23" s="1">
        <v>2.927807486631016</v>
      </c>
      <c r="Y23" s="1">
        <v>9.8957247132429611</v>
      </c>
      <c r="Z23" s="1">
        <v>1.1605723370429253</v>
      </c>
      <c r="AA23" s="1">
        <v>0</v>
      </c>
      <c r="AB23" s="1">
        <v>3.3524684270952929</v>
      </c>
      <c r="AC23" s="1">
        <v>7.4775928297055057</v>
      </c>
      <c r="AD23" s="1">
        <v>0</v>
      </c>
      <c r="AE23" s="1">
        <v>9.6560846560846567</v>
      </c>
      <c r="AF23" s="1">
        <v>4.2991755005889285</v>
      </c>
    </row>
    <row r="24" spans="1:32" x14ac:dyDescent="0.25">
      <c r="A24" s="11" t="s">
        <v>25</v>
      </c>
      <c r="B24" s="14">
        <v>0</v>
      </c>
      <c r="C24" s="14">
        <v>0</v>
      </c>
      <c r="D24" s="14">
        <v>0</v>
      </c>
      <c r="E24" s="14">
        <v>0</v>
      </c>
      <c r="F24" s="14">
        <v>53.958944281524928</v>
      </c>
      <c r="G24" s="14">
        <v>0</v>
      </c>
      <c r="H24" s="14">
        <v>0</v>
      </c>
      <c r="I24" s="14">
        <v>42.963885429638857</v>
      </c>
      <c r="J24" s="14">
        <v>0</v>
      </c>
      <c r="K24" s="14">
        <v>0</v>
      </c>
      <c r="L24" s="14">
        <v>30.817120622568094</v>
      </c>
      <c r="M24" s="14">
        <v>53.991001499750041</v>
      </c>
      <c r="N24" s="14">
        <v>0</v>
      </c>
      <c r="O24" s="14">
        <v>62.438057482656092</v>
      </c>
      <c r="P24" s="14">
        <v>14.134275618374557</v>
      </c>
      <c r="R24" s="1">
        <v>16.126656848306332</v>
      </c>
      <c r="S24" s="1">
        <v>11.421121251629726</v>
      </c>
      <c r="T24" s="1">
        <v>14.558404558404558</v>
      </c>
      <c r="U24" s="1">
        <v>9.3480791618160648</v>
      </c>
      <c r="V24" s="1">
        <v>14.63903743315508</v>
      </c>
      <c r="W24" s="1">
        <v>13.626666666666667</v>
      </c>
      <c r="X24" s="1">
        <v>11.711229946524064</v>
      </c>
      <c r="Y24" s="1">
        <v>6.8508863399374347</v>
      </c>
      <c r="Z24" s="1">
        <v>11.605723370429253</v>
      </c>
      <c r="AA24" s="1">
        <v>5.3577981651376145</v>
      </c>
      <c r="AB24" s="1">
        <v>5.8668197474167627</v>
      </c>
      <c r="AC24" s="1">
        <v>9.3469910371318825</v>
      </c>
      <c r="AD24" s="1">
        <v>11.421121251629726</v>
      </c>
      <c r="AE24" s="1">
        <v>10.621693121693122</v>
      </c>
      <c r="AF24" s="1">
        <v>11.177856301531213</v>
      </c>
    </row>
    <row r="25" spans="1:32" x14ac:dyDescent="0.25">
      <c r="A25" s="11" t="s">
        <v>26</v>
      </c>
      <c r="B25" s="14">
        <v>173.77312952534191</v>
      </c>
      <c r="C25" s="14">
        <v>0</v>
      </c>
      <c r="D25" s="14">
        <v>258.93824485373779</v>
      </c>
      <c r="E25" s="14">
        <v>81.719724319002296</v>
      </c>
      <c r="F25" s="14">
        <v>0</v>
      </c>
      <c r="G25" s="14">
        <v>331.40400198445508</v>
      </c>
      <c r="H25" s="14">
        <v>198.71683717704178</v>
      </c>
      <c r="I25" s="14">
        <v>0</v>
      </c>
      <c r="J25" s="14">
        <v>102.80549802297119</v>
      </c>
      <c r="K25" s="14">
        <v>100.23351895096103</v>
      </c>
      <c r="L25" s="14">
        <v>0</v>
      </c>
      <c r="M25" s="14">
        <v>0</v>
      </c>
      <c r="N25" s="14">
        <v>522.2009145891725</v>
      </c>
      <c r="O25" s="14">
        <v>0</v>
      </c>
      <c r="P25" s="14">
        <v>28.268551236749115</v>
      </c>
      <c r="R25" s="1">
        <v>0</v>
      </c>
      <c r="S25" s="1">
        <v>2.8552803129074316</v>
      </c>
      <c r="T25" s="1">
        <v>1.0398860398860399</v>
      </c>
      <c r="U25" s="1">
        <v>0.84982537834691507</v>
      </c>
      <c r="V25" s="1">
        <v>0</v>
      </c>
      <c r="W25" s="1">
        <v>0.97333333333333338</v>
      </c>
      <c r="X25" s="1">
        <v>0</v>
      </c>
      <c r="Y25" s="1">
        <v>3.0448383733055264</v>
      </c>
      <c r="Z25" s="1">
        <v>0</v>
      </c>
      <c r="AA25" s="1">
        <v>0</v>
      </c>
      <c r="AB25" s="1">
        <v>0</v>
      </c>
      <c r="AC25" s="1">
        <v>0</v>
      </c>
      <c r="AD25" s="1">
        <v>0</v>
      </c>
      <c r="AE25" s="1">
        <v>7.7248677248677247</v>
      </c>
      <c r="AF25" s="1">
        <v>0.85983510011778563</v>
      </c>
    </row>
    <row r="26" spans="1:32" x14ac:dyDescent="0.25">
      <c r="A26" s="11" t="s">
        <v>27</v>
      </c>
      <c r="B26" s="14">
        <v>244.24778761061947</v>
      </c>
      <c r="C26" s="14">
        <v>227.82291493947935</v>
      </c>
      <c r="D26" s="14">
        <v>174.43120260021669</v>
      </c>
      <c r="E26" s="14">
        <v>44.30587463078438</v>
      </c>
      <c r="F26" s="14">
        <v>249.85337243401759</v>
      </c>
      <c r="G26" s="14">
        <v>256.98693567058046</v>
      </c>
      <c r="H26" s="14">
        <v>316.28229582105081</v>
      </c>
      <c r="I26" s="14">
        <v>36.425902864259029</v>
      </c>
      <c r="J26" s="14">
        <v>117.49199774053851</v>
      </c>
      <c r="K26" s="14">
        <v>91.611280761631036</v>
      </c>
      <c r="L26" s="14">
        <v>71.906614785992218</v>
      </c>
      <c r="M26" s="14">
        <v>75.987335444092651</v>
      </c>
      <c r="N26" s="14">
        <v>166.39622363180411</v>
      </c>
      <c r="O26" s="14">
        <v>17.839444995044598</v>
      </c>
      <c r="P26" s="14">
        <v>141.34275618374559</v>
      </c>
      <c r="R26" s="1">
        <v>0</v>
      </c>
      <c r="S26" s="1">
        <v>7.6140808344198172</v>
      </c>
      <c r="T26" s="1">
        <v>0</v>
      </c>
      <c r="U26" s="1">
        <v>2.5494761350407451</v>
      </c>
      <c r="V26" s="1">
        <v>0</v>
      </c>
      <c r="W26" s="1">
        <v>5.84</v>
      </c>
      <c r="X26" s="1">
        <v>0</v>
      </c>
      <c r="Y26" s="1">
        <v>0</v>
      </c>
      <c r="Z26" s="1">
        <v>0</v>
      </c>
      <c r="AA26" s="1">
        <v>1.3394495412844036</v>
      </c>
      <c r="AB26" s="1">
        <v>0</v>
      </c>
      <c r="AC26" s="1">
        <v>0</v>
      </c>
      <c r="AD26" s="1">
        <v>6.6623207301173402</v>
      </c>
      <c r="AE26" s="1">
        <v>0</v>
      </c>
      <c r="AF26" s="1">
        <v>1.7196702002355713</v>
      </c>
    </row>
    <row r="27" spans="1:32" x14ac:dyDescent="0.25">
      <c r="A27" s="11" t="s">
        <v>28</v>
      </c>
      <c r="B27" s="14">
        <v>0</v>
      </c>
      <c r="C27" s="14">
        <v>76.60421157353673</v>
      </c>
      <c r="D27" s="14">
        <v>19.501625135427954</v>
      </c>
      <c r="E27" s="14">
        <v>51.197899573350838</v>
      </c>
      <c r="F27" s="14">
        <v>86.803519061583572</v>
      </c>
      <c r="G27" s="14">
        <v>53.58028774598975</v>
      </c>
      <c r="H27" s="14">
        <v>95.717010577423267</v>
      </c>
      <c r="I27" s="14">
        <v>56.039850560398506</v>
      </c>
      <c r="J27" s="14">
        <v>0</v>
      </c>
      <c r="K27" s="14">
        <v>0</v>
      </c>
      <c r="L27" s="14">
        <v>29.883268482490273</v>
      </c>
      <c r="M27" s="14">
        <v>34.994167638726879</v>
      </c>
      <c r="N27" s="14">
        <v>0</v>
      </c>
      <c r="O27" s="14">
        <v>70.366699702675916</v>
      </c>
      <c r="P27" s="14">
        <v>35.335689045936398</v>
      </c>
      <c r="R27" s="1">
        <v>0</v>
      </c>
      <c r="S27" s="1">
        <v>8.5658409387222942</v>
      </c>
      <c r="T27" s="1">
        <v>7.2792022792022788</v>
      </c>
      <c r="U27" s="1">
        <v>0</v>
      </c>
      <c r="V27" s="1">
        <v>10.735294117647058</v>
      </c>
      <c r="W27" s="1">
        <v>0</v>
      </c>
      <c r="X27" s="1">
        <v>11.711229946524064</v>
      </c>
      <c r="Y27" s="1">
        <v>8.3733055265901974</v>
      </c>
      <c r="Z27" s="1">
        <v>2.3211446740858506</v>
      </c>
      <c r="AA27" s="1">
        <v>0</v>
      </c>
      <c r="AB27" s="1">
        <v>0.83811710677382323</v>
      </c>
      <c r="AC27" s="1">
        <v>0</v>
      </c>
      <c r="AD27" s="1">
        <v>0</v>
      </c>
      <c r="AE27" s="1">
        <v>0</v>
      </c>
      <c r="AF27" s="1">
        <v>6.8786808009422851</v>
      </c>
    </row>
    <row r="28" spans="1:32" x14ac:dyDescent="0.25">
      <c r="A28" s="11" t="s">
        <v>29</v>
      </c>
      <c r="B28" s="14">
        <v>36.68543845534996</v>
      </c>
      <c r="C28" s="14">
        <v>0</v>
      </c>
      <c r="D28" s="14">
        <v>0</v>
      </c>
      <c r="E28" s="14">
        <v>0</v>
      </c>
      <c r="F28" s="14">
        <v>0</v>
      </c>
      <c r="G28" s="14">
        <v>0</v>
      </c>
      <c r="H28" s="14">
        <v>0</v>
      </c>
      <c r="I28" s="14">
        <v>36.425902864259029</v>
      </c>
      <c r="J28" s="14">
        <v>0</v>
      </c>
      <c r="K28" s="14">
        <v>0</v>
      </c>
      <c r="L28" s="14">
        <v>0</v>
      </c>
      <c r="M28" s="14">
        <v>0</v>
      </c>
      <c r="N28" s="14">
        <v>0</v>
      </c>
      <c r="O28" s="14">
        <v>61.446977205153615</v>
      </c>
      <c r="P28" s="14">
        <v>7.0671378091872787</v>
      </c>
      <c r="R28" s="1">
        <v>0</v>
      </c>
      <c r="S28" s="1">
        <v>0.95176010430247715</v>
      </c>
      <c r="T28" s="1">
        <v>0</v>
      </c>
      <c r="U28" s="1">
        <v>12.747380675203726</v>
      </c>
      <c r="V28" s="1">
        <v>6.8315508021390379</v>
      </c>
      <c r="W28" s="1">
        <v>6.8133333333333335</v>
      </c>
      <c r="X28" s="1">
        <v>1.9518716577540107</v>
      </c>
      <c r="Y28" s="1">
        <v>6.0896767466110528</v>
      </c>
      <c r="Z28" s="1">
        <v>1.1605723370429253</v>
      </c>
      <c r="AA28" s="1">
        <v>1.3394495412844036</v>
      </c>
      <c r="AB28" s="1">
        <v>9.2192881745120552</v>
      </c>
      <c r="AC28" s="1">
        <v>12.151088348271447</v>
      </c>
      <c r="AD28" s="1">
        <v>9.5176010430247722</v>
      </c>
      <c r="AE28" s="1">
        <v>13.518518518518519</v>
      </c>
      <c r="AF28" s="1">
        <v>6.8786808009422851</v>
      </c>
    </row>
    <row r="29" spans="1:32" x14ac:dyDescent="0.25">
      <c r="A29" s="11" t="s">
        <v>30</v>
      </c>
      <c r="B29" s="14">
        <v>0</v>
      </c>
      <c r="C29" s="14">
        <v>63.671032996186369</v>
      </c>
      <c r="D29" s="14">
        <v>0</v>
      </c>
      <c r="E29" s="14">
        <v>16.737774860518542</v>
      </c>
      <c r="F29" s="14">
        <v>0</v>
      </c>
      <c r="G29" s="14">
        <v>68.463701008764673</v>
      </c>
      <c r="H29" s="14">
        <v>0</v>
      </c>
      <c r="I29" s="14">
        <v>0</v>
      </c>
      <c r="J29" s="14">
        <v>0</v>
      </c>
      <c r="K29" s="14">
        <v>0</v>
      </c>
      <c r="L29" s="14">
        <v>0</v>
      </c>
      <c r="M29" s="14">
        <v>0</v>
      </c>
      <c r="N29" s="14">
        <v>48.679746275261842</v>
      </c>
      <c r="O29" s="14">
        <v>0</v>
      </c>
      <c r="P29" s="14">
        <v>14.134275618374557</v>
      </c>
      <c r="R29" s="1">
        <v>0</v>
      </c>
      <c r="S29" s="1">
        <v>0</v>
      </c>
      <c r="T29" s="1">
        <v>0</v>
      </c>
      <c r="U29" s="1">
        <v>0</v>
      </c>
      <c r="V29" s="1">
        <v>0</v>
      </c>
      <c r="W29" s="1">
        <v>0</v>
      </c>
      <c r="X29" s="1">
        <v>12.68716577540107</v>
      </c>
      <c r="Y29" s="1">
        <v>7.6120959332638165</v>
      </c>
      <c r="Z29" s="1">
        <v>1.1605723370429253</v>
      </c>
      <c r="AA29" s="1">
        <v>1.3394495412844036</v>
      </c>
      <c r="AB29" s="1">
        <v>0</v>
      </c>
      <c r="AC29" s="1">
        <v>0</v>
      </c>
      <c r="AD29" s="1">
        <v>0</v>
      </c>
      <c r="AE29" s="1">
        <v>0</v>
      </c>
      <c r="AF29" s="1">
        <v>0</v>
      </c>
    </row>
    <row r="30" spans="1:32" x14ac:dyDescent="0.25">
      <c r="A30" s="11" t="s">
        <v>31</v>
      </c>
      <c r="B30" s="14">
        <v>0</v>
      </c>
      <c r="C30" s="14">
        <v>23.876637373569888</v>
      </c>
      <c r="D30" s="14">
        <v>23.835319609967499</v>
      </c>
      <c r="E30" s="14">
        <v>0</v>
      </c>
      <c r="F30" s="14">
        <v>46.920821114369502</v>
      </c>
      <c r="G30" s="14">
        <v>0</v>
      </c>
      <c r="H30" s="14">
        <v>76.989769377492635</v>
      </c>
      <c r="I30" s="14">
        <v>57.907845579078455</v>
      </c>
      <c r="J30" s="14">
        <v>23.724345697608737</v>
      </c>
      <c r="K30" s="14">
        <v>0</v>
      </c>
      <c r="L30" s="14">
        <v>0</v>
      </c>
      <c r="M30" s="14">
        <v>0</v>
      </c>
      <c r="N30" s="14">
        <v>0</v>
      </c>
      <c r="O30" s="14">
        <v>0</v>
      </c>
      <c r="P30" s="14">
        <v>56.53710247349823</v>
      </c>
      <c r="R30" s="1">
        <v>0</v>
      </c>
      <c r="S30" s="1">
        <v>8.5658409387222942</v>
      </c>
      <c r="T30" s="1">
        <v>0</v>
      </c>
      <c r="U30" s="1">
        <v>5.0989522700814902</v>
      </c>
      <c r="V30" s="1">
        <v>0.97593582887700536</v>
      </c>
      <c r="W30" s="1">
        <v>10.706666666666667</v>
      </c>
      <c r="X30" s="1">
        <v>0</v>
      </c>
      <c r="Y30" s="1">
        <v>0.76120959332638161</v>
      </c>
      <c r="Z30" s="1">
        <v>0</v>
      </c>
      <c r="AA30" s="1">
        <v>8.0366972477064227</v>
      </c>
      <c r="AB30" s="1">
        <v>0</v>
      </c>
      <c r="AC30" s="1">
        <v>0</v>
      </c>
      <c r="AD30" s="1">
        <v>8.5658409387222942</v>
      </c>
      <c r="AE30" s="1">
        <v>0</v>
      </c>
      <c r="AF30" s="1">
        <v>2.579505300353357</v>
      </c>
    </row>
    <row r="31" spans="1:32" x14ac:dyDescent="0.25">
      <c r="A31" s="11" t="s">
        <v>32</v>
      </c>
      <c r="B31" s="14">
        <v>0</v>
      </c>
      <c r="C31" s="14">
        <v>0</v>
      </c>
      <c r="D31" s="14">
        <v>0</v>
      </c>
      <c r="E31" s="14">
        <v>41.352149655398755</v>
      </c>
      <c r="F31" s="14">
        <v>18.768328445747802</v>
      </c>
      <c r="G31" s="14">
        <v>23.813461220439887</v>
      </c>
      <c r="H31" s="14">
        <v>79.070573955262702</v>
      </c>
      <c r="I31" s="14">
        <v>31.755915317559154</v>
      </c>
      <c r="J31" s="14">
        <v>0</v>
      </c>
      <c r="K31" s="14">
        <v>0</v>
      </c>
      <c r="L31" s="14">
        <v>31.750972762645915</v>
      </c>
      <c r="M31" s="14">
        <v>46.992167972004665</v>
      </c>
      <c r="N31" s="14">
        <v>27.437675173329399</v>
      </c>
      <c r="O31" s="14">
        <v>50.545094152626362</v>
      </c>
      <c r="P31" s="14">
        <v>56.53710247349823</v>
      </c>
      <c r="R31" s="1">
        <v>0</v>
      </c>
      <c r="S31" s="1">
        <v>0</v>
      </c>
      <c r="T31" s="1">
        <v>0</v>
      </c>
      <c r="U31" s="1">
        <v>0</v>
      </c>
      <c r="V31" s="1">
        <v>0.97593582887700536</v>
      </c>
      <c r="W31" s="1">
        <v>0</v>
      </c>
      <c r="X31" s="1">
        <v>1.9518716577540107</v>
      </c>
      <c r="Y31" s="1">
        <v>1.5224191866527632</v>
      </c>
      <c r="Z31" s="1">
        <v>0</v>
      </c>
      <c r="AA31" s="1">
        <v>0</v>
      </c>
      <c r="AB31" s="1">
        <v>0</v>
      </c>
      <c r="AC31" s="1">
        <v>0</v>
      </c>
      <c r="AD31" s="1">
        <v>0</v>
      </c>
      <c r="AE31" s="1">
        <v>0</v>
      </c>
      <c r="AF31" s="1">
        <v>0</v>
      </c>
    </row>
    <row r="32" spans="1:32" x14ac:dyDescent="0.25">
      <c r="A32" s="11" t="s">
        <v>33</v>
      </c>
      <c r="B32" s="14">
        <v>0</v>
      </c>
      <c r="C32" s="14">
        <v>0</v>
      </c>
      <c r="D32" s="14">
        <v>0</v>
      </c>
      <c r="E32" s="14">
        <v>0</v>
      </c>
      <c r="F32" s="14">
        <v>0</v>
      </c>
      <c r="G32" s="14">
        <v>0</v>
      </c>
      <c r="H32" s="14">
        <v>87.393792266342984</v>
      </c>
      <c r="I32" s="14">
        <v>71.917808219178085</v>
      </c>
      <c r="J32" s="14">
        <v>0</v>
      </c>
      <c r="K32" s="14">
        <v>0</v>
      </c>
      <c r="L32" s="14">
        <v>0</v>
      </c>
      <c r="M32" s="14">
        <v>0</v>
      </c>
      <c r="N32" s="14">
        <v>0</v>
      </c>
      <c r="O32" s="14">
        <v>0</v>
      </c>
      <c r="P32" s="14">
        <v>0</v>
      </c>
      <c r="R32" s="1">
        <v>25.802650957290133</v>
      </c>
      <c r="S32" s="1">
        <v>14.276401564537158</v>
      </c>
      <c r="T32" s="1">
        <v>17.678062678062677</v>
      </c>
      <c r="U32" s="1">
        <v>7.6484284051222353</v>
      </c>
      <c r="V32" s="1">
        <v>18.542780748663102</v>
      </c>
      <c r="W32" s="1">
        <v>19.466666666666665</v>
      </c>
      <c r="X32" s="1">
        <v>9.7593582887700538</v>
      </c>
      <c r="Y32" s="1">
        <v>12.940563086548488</v>
      </c>
      <c r="Z32" s="1">
        <v>18.569157392686805</v>
      </c>
      <c r="AA32" s="1">
        <v>12.055045871559633</v>
      </c>
      <c r="AB32" s="1">
        <v>18.43857634902411</v>
      </c>
      <c r="AC32" s="1">
        <v>16.824583866837386</v>
      </c>
      <c r="AD32" s="1">
        <v>13.32464146023468</v>
      </c>
      <c r="AE32" s="1">
        <v>7.7248677248677247</v>
      </c>
      <c r="AF32" s="1">
        <v>17.196702002355714</v>
      </c>
    </row>
    <row r="33" spans="1:32" x14ac:dyDescent="0.25">
      <c r="A33" s="11" t="s">
        <v>34</v>
      </c>
      <c r="B33" s="14">
        <v>0</v>
      </c>
      <c r="C33" s="14">
        <v>21.886917592439065</v>
      </c>
      <c r="D33" s="14">
        <v>0</v>
      </c>
      <c r="E33" s="14">
        <v>21.660649819494584</v>
      </c>
      <c r="F33" s="14">
        <v>0</v>
      </c>
      <c r="G33" s="14">
        <v>50.603605093434759</v>
      </c>
      <c r="H33" s="14">
        <v>0</v>
      </c>
      <c r="I33" s="14">
        <v>0</v>
      </c>
      <c r="J33" s="14">
        <v>0</v>
      </c>
      <c r="K33" s="14">
        <v>44.188970720316149</v>
      </c>
      <c r="L33" s="14">
        <v>0</v>
      </c>
      <c r="M33" s="14">
        <v>0</v>
      </c>
      <c r="N33" s="14">
        <v>28.32276146924325</v>
      </c>
      <c r="O33" s="14">
        <v>0</v>
      </c>
      <c r="P33" s="14">
        <v>21.201413427561835</v>
      </c>
      <c r="R33" s="1">
        <v>3.2253313696612667</v>
      </c>
      <c r="S33" s="1">
        <v>2.8552803129074316</v>
      </c>
      <c r="T33" s="1">
        <v>2.0797720797720798</v>
      </c>
      <c r="U33" s="1">
        <v>1.6996507566938301</v>
      </c>
      <c r="V33" s="1">
        <v>0.97593582887700536</v>
      </c>
      <c r="W33" s="1">
        <v>0.97333333333333338</v>
      </c>
      <c r="X33" s="1">
        <v>0.97593582887700536</v>
      </c>
      <c r="Y33" s="1">
        <v>0.76120959332638161</v>
      </c>
      <c r="Z33" s="1">
        <v>1.1605723370429253</v>
      </c>
      <c r="AA33" s="1">
        <v>0</v>
      </c>
      <c r="AB33" s="1">
        <v>0.83811710677382323</v>
      </c>
      <c r="AC33" s="1">
        <v>0.93469910371318821</v>
      </c>
      <c r="AD33" s="1">
        <v>2.8552803129074316</v>
      </c>
      <c r="AE33" s="1">
        <v>1.9312169312169312</v>
      </c>
      <c r="AF33" s="1">
        <v>0.85983510011778563</v>
      </c>
    </row>
    <row r="34" spans="1:32" x14ac:dyDescent="0.25">
      <c r="A34" s="11" t="s">
        <v>35</v>
      </c>
      <c r="B34" s="14">
        <v>0</v>
      </c>
      <c r="C34" s="14">
        <v>0</v>
      </c>
      <c r="D34" s="14">
        <v>0</v>
      </c>
      <c r="E34" s="14">
        <v>0</v>
      </c>
      <c r="F34" s="14">
        <v>0</v>
      </c>
      <c r="G34" s="14">
        <v>0</v>
      </c>
      <c r="H34" s="14">
        <v>16.646436622160568</v>
      </c>
      <c r="I34" s="14">
        <v>26.151930261519304</v>
      </c>
      <c r="J34" s="14">
        <v>0</v>
      </c>
      <c r="K34" s="14">
        <v>0</v>
      </c>
      <c r="L34" s="14">
        <v>0</v>
      </c>
      <c r="M34" s="14">
        <v>0</v>
      </c>
      <c r="N34" s="14">
        <v>0</v>
      </c>
      <c r="O34" s="14">
        <v>0</v>
      </c>
      <c r="P34" s="14">
        <v>0</v>
      </c>
      <c r="R34" s="1">
        <v>1.0751104565537555</v>
      </c>
      <c r="S34" s="1">
        <v>0</v>
      </c>
      <c r="T34" s="1">
        <v>8.3190883190883191</v>
      </c>
      <c r="U34" s="1">
        <v>0</v>
      </c>
      <c r="V34" s="1">
        <v>1.9518716577540107</v>
      </c>
      <c r="W34" s="1">
        <v>5.84</v>
      </c>
      <c r="X34" s="1">
        <v>0</v>
      </c>
      <c r="Y34" s="1">
        <v>0.76120959332638161</v>
      </c>
      <c r="Z34" s="1">
        <v>0</v>
      </c>
      <c r="AA34" s="1">
        <v>0</v>
      </c>
      <c r="AB34" s="1">
        <v>0</v>
      </c>
      <c r="AC34" s="1">
        <v>0</v>
      </c>
      <c r="AD34" s="1">
        <v>0</v>
      </c>
      <c r="AE34" s="1">
        <v>0</v>
      </c>
      <c r="AF34" s="1">
        <v>0.85983510011778563</v>
      </c>
    </row>
    <row r="35" spans="1:32" x14ac:dyDescent="0.25">
      <c r="A35" s="11" t="s">
        <v>36</v>
      </c>
      <c r="B35" s="14">
        <v>285.76025744167339</v>
      </c>
      <c r="C35" s="14">
        <v>103.46542861880285</v>
      </c>
      <c r="D35" s="14">
        <v>124.59371614301192</v>
      </c>
      <c r="E35" s="14">
        <v>32.490974729241877</v>
      </c>
      <c r="F35" s="14">
        <v>163.04985337243403</v>
      </c>
      <c r="G35" s="14">
        <v>89.300479576649579</v>
      </c>
      <c r="H35" s="14">
        <v>78.030171666377669</v>
      </c>
      <c r="I35" s="14">
        <v>64.445828144458275</v>
      </c>
      <c r="J35" s="14">
        <v>154.77311240820939</v>
      </c>
      <c r="K35" s="14">
        <v>64.666786419974855</v>
      </c>
      <c r="L35" s="14">
        <v>169.0272373540856</v>
      </c>
      <c r="M35" s="14">
        <v>281.95300783202799</v>
      </c>
      <c r="N35" s="14">
        <v>56.645522938486501</v>
      </c>
      <c r="O35" s="14">
        <v>58.473736372646187</v>
      </c>
      <c r="P35" s="14">
        <v>141.34275618374559</v>
      </c>
      <c r="R35" s="1">
        <v>0</v>
      </c>
      <c r="S35" s="1">
        <v>3.8070404172099086</v>
      </c>
      <c r="T35" s="1">
        <v>0</v>
      </c>
      <c r="U35" s="1">
        <v>4.2491268917345755</v>
      </c>
      <c r="V35" s="1">
        <v>0</v>
      </c>
      <c r="W35" s="1">
        <v>5.84</v>
      </c>
      <c r="X35" s="1">
        <v>0</v>
      </c>
      <c r="Y35" s="1">
        <v>4.5672575599582901</v>
      </c>
      <c r="Z35" s="1">
        <v>1.1605723370429253</v>
      </c>
      <c r="AA35" s="1">
        <v>1.3394495412844036</v>
      </c>
      <c r="AB35" s="1">
        <v>5.0287026406429396</v>
      </c>
      <c r="AC35" s="1">
        <v>1.8693982074263764</v>
      </c>
      <c r="AD35" s="1">
        <v>4.7588005215123861</v>
      </c>
      <c r="AE35" s="1">
        <v>0</v>
      </c>
      <c r="AF35" s="1">
        <v>2.579505300353357</v>
      </c>
    </row>
    <row r="36" spans="1:32" x14ac:dyDescent="0.25">
      <c r="A36" s="11" t="s">
        <v>37</v>
      </c>
      <c r="B36" s="14">
        <v>0</v>
      </c>
      <c r="C36" s="14">
        <v>0</v>
      </c>
      <c r="D36" s="14">
        <v>171.18093174431203</v>
      </c>
      <c r="E36" s="14">
        <v>0</v>
      </c>
      <c r="F36" s="14">
        <v>0</v>
      </c>
      <c r="G36" s="14">
        <v>108.15280304283115</v>
      </c>
      <c r="H36" s="14">
        <v>0</v>
      </c>
      <c r="I36" s="14">
        <v>0</v>
      </c>
      <c r="J36" s="14">
        <v>0</v>
      </c>
      <c r="K36" s="14">
        <v>0</v>
      </c>
      <c r="L36" s="14">
        <v>0</v>
      </c>
      <c r="M36" s="14">
        <v>0</v>
      </c>
      <c r="N36" s="14">
        <v>0</v>
      </c>
      <c r="O36" s="14">
        <v>0</v>
      </c>
      <c r="P36" s="14">
        <v>7.0671378091872787</v>
      </c>
      <c r="R36" s="1">
        <v>12.901325478645067</v>
      </c>
      <c r="S36" s="1">
        <v>10.469361147327248</v>
      </c>
      <c r="T36" s="1">
        <v>6.2393162393162394</v>
      </c>
      <c r="U36" s="1">
        <v>5.948777648428405</v>
      </c>
      <c r="V36" s="1">
        <v>9.7593582887700538</v>
      </c>
      <c r="W36" s="1">
        <v>5.84</v>
      </c>
      <c r="X36" s="1">
        <v>7.8074866310160429</v>
      </c>
      <c r="Y36" s="1">
        <v>5.3284671532846719</v>
      </c>
      <c r="Z36" s="1">
        <v>9.2845786963434023</v>
      </c>
      <c r="AA36" s="1">
        <v>5.3577981651376145</v>
      </c>
      <c r="AB36" s="1">
        <v>2.5143513203214698</v>
      </c>
      <c r="AC36" s="1">
        <v>2.8040973111395648</v>
      </c>
      <c r="AD36" s="1">
        <v>4.7588005215123861</v>
      </c>
      <c r="AE36" s="1">
        <v>4.8280423280423284</v>
      </c>
      <c r="AF36" s="1">
        <v>6.0188457008244995</v>
      </c>
    </row>
    <row r="37" spans="1:32" x14ac:dyDescent="0.25">
      <c r="A37" s="11" t="s">
        <v>38</v>
      </c>
      <c r="B37" s="14">
        <v>172.80772325020112</v>
      </c>
      <c r="C37" s="14">
        <v>223.84347537721771</v>
      </c>
      <c r="D37" s="14">
        <v>0</v>
      </c>
      <c r="E37" s="14">
        <v>97.472924187725638</v>
      </c>
      <c r="F37" s="14">
        <v>0</v>
      </c>
      <c r="G37" s="14">
        <v>121.05176120390276</v>
      </c>
      <c r="H37" s="14">
        <v>0</v>
      </c>
      <c r="I37" s="14">
        <v>204.54545454545453</v>
      </c>
      <c r="J37" s="14">
        <v>0</v>
      </c>
      <c r="K37" s="14">
        <v>0</v>
      </c>
      <c r="L37" s="14">
        <v>126.07003891050584</v>
      </c>
      <c r="M37" s="14">
        <v>0</v>
      </c>
      <c r="N37" s="14">
        <v>133.64803068299159</v>
      </c>
      <c r="O37" s="14">
        <v>0</v>
      </c>
      <c r="P37" s="14">
        <v>21.201413427561835</v>
      </c>
      <c r="R37" s="1">
        <v>0</v>
      </c>
      <c r="S37" s="1">
        <v>0</v>
      </c>
      <c r="T37" s="1">
        <v>0</v>
      </c>
      <c r="U37" s="1">
        <v>0</v>
      </c>
      <c r="V37" s="1">
        <v>0</v>
      </c>
      <c r="W37" s="1">
        <v>0</v>
      </c>
      <c r="X37" s="1">
        <v>0</v>
      </c>
      <c r="Y37" s="1">
        <v>0</v>
      </c>
      <c r="Z37" s="1">
        <v>1.1605723370429253</v>
      </c>
      <c r="AA37" s="1">
        <v>0</v>
      </c>
      <c r="AB37" s="1">
        <v>0</v>
      </c>
      <c r="AC37" s="1">
        <v>0</v>
      </c>
      <c r="AD37" s="1">
        <v>0</v>
      </c>
      <c r="AE37" s="1">
        <v>0</v>
      </c>
      <c r="AF37" s="1">
        <v>0.85983510011778563</v>
      </c>
    </row>
    <row r="38" spans="1:32" x14ac:dyDescent="0.25">
      <c r="A38" s="11" t="s">
        <v>39</v>
      </c>
      <c r="B38" s="14">
        <v>372.64682220434435</v>
      </c>
      <c r="C38" s="14">
        <v>326.31404410545514</v>
      </c>
      <c r="D38" s="14">
        <v>276.27302275189601</v>
      </c>
      <c r="E38" s="14">
        <v>96.488349195930425</v>
      </c>
      <c r="F38" s="14">
        <v>319.06158357771261</v>
      </c>
      <c r="G38" s="14">
        <v>158.75640813626592</v>
      </c>
      <c r="H38" s="14">
        <v>200.79764175481185</v>
      </c>
      <c r="I38" s="14">
        <v>230.69738480697384</v>
      </c>
      <c r="J38" s="14">
        <v>248.54076445113915</v>
      </c>
      <c r="K38" s="14">
        <v>85.144602119633561</v>
      </c>
      <c r="L38" s="14">
        <v>200.77821011673151</v>
      </c>
      <c r="M38" s="14">
        <v>258.9568405265789</v>
      </c>
      <c r="N38" s="14">
        <v>202.68476176427203</v>
      </c>
      <c r="O38" s="14">
        <v>200.1982160555005</v>
      </c>
      <c r="P38" s="14">
        <v>49.46996466431095</v>
      </c>
      <c r="R38" s="1">
        <v>0</v>
      </c>
      <c r="S38" s="1">
        <v>1.9035202086049543</v>
      </c>
      <c r="T38" s="1">
        <v>3.1196581196581197</v>
      </c>
      <c r="U38" s="1">
        <v>0</v>
      </c>
      <c r="V38" s="1">
        <v>0</v>
      </c>
      <c r="W38" s="1">
        <v>0.97333333333333338</v>
      </c>
      <c r="X38" s="1">
        <v>0</v>
      </c>
      <c r="Y38" s="1">
        <v>0</v>
      </c>
      <c r="Z38" s="1">
        <v>0</v>
      </c>
      <c r="AA38" s="1">
        <v>0</v>
      </c>
      <c r="AB38" s="1">
        <v>0</v>
      </c>
      <c r="AC38" s="1">
        <v>0</v>
      </c>
      <c r="AD38" s="1">
        <v>0</v>
      </c>
      <c r="AE38" s="1">
        <v>0</v>
      </c>
      <c r="AF38" s="1">
        <v>0</v>
      </c>
    </row>
    <row r="39" spans="1:32" x14ac:dyDescent="0.25">
      <c r="A39" s="11" t="s">
        <v>40</v>
      </c>
      <c r="B39" s="14">
        <v>0</v>
      </c>
      <c r="C39" s="14">
        <v>0</v>
      </c>
      <c r="D39" s="14">
        <v>0</v>
      </c>
      <c r="E39" s="14">
        <v>0</v>
      </c>
      <c r="F39" s="14">
        <v>0</v>
      </c>
      <c r="G39" s="14">
        <v>0</v>
      </c>
      <c r="H39" s="14">
        <v>0</v>
      </c>
      <c r="I39" s="14">
        <v>0</v>
      </c>
      <c r="J39" s="14">
        <v>0</v>
      </c>
      <c r="K39" s="14">
        <v>0</v>
      </c>
      <c r="L39" s="14">
        <v>0</v>
      </c>
      <c r="M39" s="14">
        <v>0</v>
      </c>
      <c r="N39" s="14">
        <v>0</v>
      </c>
      <c r="O39" s="14">
        <v>0</v>
      </c>
      <c r="P39" s="14">
        <v>7.0671378091872787</v>
      </c>
      <c r="R39" s="1">
        <v>0</v>
      </c>
      <c r="S39" s="1">
        <v>0</v>
      </c>
      <c r="T39" s="1">
        <v>0</v>
      </c>
      <c r="U39" s="1">
        <v>0</v>
      </c>
      <c r="V39" s="1">
        <v>2.927807486631016</v>
      </c>
      <c r="W39" s="1">
        <v>0</v>
      </c>
      <c r="X39" s="1">
        <v>0</v>
      </c>
      <c r="Y39" s="1">
        <v>3.0448383733055264</v>
      </c>
      <c r="Z39" s="1">
        <v>0</v>
      </c>
      <c r="AA39" s="1">
        <v>5.3577981651376145</v>
      </c>
      <c r="AB39" s="1">
        <v>0</v>
      </c>
      <c r="AC39" s="1">
        <v>0</v>
      </c>
      <c r="AD39" s="1">
        <v>1.9035202086049543</v>
      </c>
      <c r="AE39" s="1">
        <v>0</v>
      </c>
      <c r="AF39" s="1">
        <v>0.85983510011778563</v>
      </c>
    </row>
    <row r="40" spans="1:32" x14ac:dyDescent="0.25">
      <c r="A40" s="11" t="s">
        <v>41</v>
      </c>
      <c r="B40" s="14">
        <v>0</v>
      </c>
      <c r="C40" s="14">
        <v>0</v>
      </c>
      <c r="D40" s="14">
        <v>179.84832069339112</v>
      </c>
      <c r="E40" s="14">
        <v>0</v>
      </c>
      <c r="F40" s="14">
        <v>0</v>
      </c>
      <c r="G40" s="14">
        <v>0</v>
      </c>
      <c r="H40" s="14">
        <v>0</v>
      </c>
      <c r="I40" s="14">
        <v>0</v>
      </c>
      <c r="J40" s="14">
        <v>0</v>
      </c>
      <c r="K40" s="14">
        <v>0</v>
      </c>
      <c r="L40" s="14">
        <v>0</v>
      </c>
      <c r="M40" s="14">
        <v>0</v>
      </c>
      <c r="N40" s="14">
        <v>0</v>
      </c>
      <c r="O40" s="14">
        <v>0</v>
      </c>
      <c r="P40" s="14">
        <v>0</v>
      </c>
      <c r="R40" s="1">
        <v>2.150220913107511</v>
      </c>
      <c r="S40" s="1">
        <v>1.9035202086049543</v>
      </c>
      <c r="T40" s="1">
        <v>1.0398860398860399</v>
      </c>
      <c r="U40" s="1">
        <v>0.84982537834691507</v>
      </c>
      <c r="V40" s="1">
        <v>0.97593582887700536</v>
      </c>
      <c r="W40" s="1">
        <v>0.97333333333333338</v>
      </c>
      <c r="X40" s="1">
        <v>0.97593582887700536</v>
      </c>
      <c r="Y40" s="1">
        <v>0</v>
      </c>
      <c r="Z40" s="1">
        <v>1.1605723370429253</v>
      </c>
      <c r="AA40" s="1">
        <v>1.3394495412844036</v>
      </c>
      <c r="AB40" s="1">
        <v>0.83811710677382323</v>
      </c>
      <c r="AC40" s="1">
        <v>0</v>
      </c>
      <c r="AD40" s="1">
        <v>0</v>
      </c>
      <c r="AE40" s="1">
        <v>0.96560846560846558</v>
      </c>
      <c r="AF40" s="1">
        <v>0.85983510011778563</v>
      </c>
    </row>
    <row r="41" spans="1:32" x14ac:dyDescent="0.25">
      <c r="A41" s="11" t="s">
        <v>42</v>
      </c>
      <c r="B41" s="14">
        <v>0</v>
      </c>
      <c r="C41" s="14">
        <v>0</v>
      </c>
      <c r="D41" s="14">
        <v>0</v>
      </c>
      <c r="E41" s="14">
        <v>0</v>
      </c>
      <c r="F41" s="14">
        <v>100.87976539589442</v>
      </c>
      <c r="G41" s="14">
        <v>0</v>
      </c>
      <c r="H41" s="14">
        <v>0</v>
      </c>
      <c r="I41" s="14">
        <v>62.577833125778334</v>
      </c>
      <c r="J41" s="14">
        <v>0</v>
      </c>
      <c r="K41" s="14">
        <v>66.822345967307342</v>
      </c>
      <c r="L41" s="14">
        <v>0</v>
      </c>
      <c r="M41" s="14">
        <v>0</v>
      </c>
      <c r="N41" s="14">
        <v>0</v>
      </c>
      <c r="O41" s="14">
        <v>0</v>
      </c>
      <c r="P41" s="14">
        <v>7.0671378091872787</v>
      </c>
      <c r="R41" s="1">
        <v>2.150220913107511</v>
      </c>
      <c r="S41" s="1">
        <v>0.95176010430247715</v>
      </c>
      <c r="T41" s="1">
        <v>1.0398860398860399</v>
      </c>
      <c r="U41" s="1">
        <v>0</v>
      </c>
      <c r="V41" s="1">
        <v>1.9518716577540107</v>
      </c>
      <c r="W41" s="1">
        <v>0</v>
      </c>
      <c r="X41" s="1">
        <v>1.9518716577540107</v>
      </c>
      <c r="Y41" s="1">
        <v>2.283628779979145</v>
      </c>
      <c r="Z41" s="1">
        <v>2.3211446740858506</v>
      </c>
      <c r="AA41" s="1">
        <v>0</v>
      </c>
      <c r="AB41" s="1">
        <v>2.5143513203214698</v>
      </c>
      <c r="AC41" s="1">
        <v>1.8693982074263764</v>
      </c>
      <c r="AD41" s="1">
        <v>0</v>
      </c>
      <c r="AE41" s="1">
        <v>2.8968253968253967</v>
      </c>
      <c r="AF41" s="1">
        <v>2.579505300353357</v>
      </c>
    </row>
    <row r="42" spans="1:32" x14ac:dyDescent="0.25">
      <c r="A42" s="11" t="s">
        <v>43</v>
      </c>
      <c r="B42" s="14">
        <v>354.30410297666936</v>
      </c>
      <c r="C42" s="14">
        <v>327.30890399602055</v>
      </c>
      <c r="D42" s="14">
        <v>0</v>
      </c>
      <c r="E42" s="14">
        <v>0</v>
      </c>
      <c r="F42" s="14">
        <v>0</v>
      </c>
      <c r="G42" s="14">
        <v>0</v>
      </c>
      <c r="H42" s="14">
        <v>0</v>
      </c>
      <c r="I42" s="14">
        <v>0</v>
      </c>
      <c r="J42" s="14">
        <v>0</v>
      </c>
      <c r="K42" s="14">
        <v>0</v>
      </c>
      <c r="L42" s="14">
        <v>0</v>
      </c>
      <c r="M42" s="14">
        <v>0</v>
      </c>
      <c r="N42" s="14">
        <v>0</v>
      </c>
      <c r="O42" s="14">
        <v>0</v>
      </c>
      <c r="P42" s="14">
        <v>7.0671378091872787</v>
      </c>
      <c r="R42" s="1">
        <v>4.3004418262150219</v>
      </c>
      <c r="S42" s="1">
        <v>0</v>
      </c>
      <c r="T42" s="1">
        <v>9.3589743589743595</v>
      </c>
      <c r="U42" s="1">
        <v>0</v>
      </c>
      <c r="V42" s="1">
        <v>3.9037433155080214</v>
      </c>
      <c r="W42" s="1">
        <v>2.92</v>
      </c>
      <c r="X42" s="1">
        <v>0</v>
      </c>
      <c r="Y42" s="1">
        <v>3.0448383733055264</v>
      </c>
      <c r="Z42" s="1">
        <v>5.8028616852146264</v>
      </c>
      <c r="AA42" s="1">
        <v>4.0183486238532113</v>
      </c>
      <c r="AB42" s="1">
        <v>4.1905855338691156</v>
      </c>
      <c r="AC42" s="1">
        <v>3.7387964148527528</v>
      </c>
      <c r="AD42" s="1">
        <v>0</v>
      </c>
      <c r="AE42" s="1">
        <v>1.9312169312169312</v>
      </c>
      <c r="AF42" s="1">
        <v>4.2991755005889285</v>
      </c>
    </row>
    <row r="43" spans="1:32" x14ac:dyDescent="0.25">
      <c r="A43" s="11" t="s">
        <v>44</v>
      </c>
      <c r="B43" s="14">
        <v>0</v>
      </c>
      <c r="C43" s="14">
        <v>0</v>
      </c>
      <c r="D43" s="14">
        <v>0</v>
      </c>
      <c r="E43" s="14">
        <v>0</v>
      </c>
      <c r="F43" s="14">
        <v>0</v>
      </c>
      <c r="G43" s="14">
        <v>0</v>
      </c>
      <c r="H43" s="14">
        <v>0</v>
      </c>
      <c r="I43" s="14">
        <v>266.18929016189293</v>
      </c>
      <c r="J43" s="14">
        <v>192.05422707588025</v>
      </c>
      <c r="K43" s="14">
        <v>0</v>
      </c>
      <c r="L43" s="14">
        <v>167.15953307392996</v>
      </c>
      <c r="M43" s="14">
        <v>0</v>
      </c>
      <c r="N43" s="14">
        <v>0</v>
      </c>
      <c r="O43" s="14">
        <v>212.09117938553024</v>
      </c>
      <c r="P43" s="14">
        <v>21.201413427561835</v>
      </c>
      <c r="R43" s="1">
        <v>20.427098674521353</v>
      </c>
      <c r="S43" s="1">
        <v>19.035202086049544</v>
      </c>
      <c r="T43" s="1">
        <v>18.717948717948719</v>
      </c>
      <c r="U43" s="1">
        <v>11.89755529685681</v>
      </c>
      <c r="V43" s="1">
        <v>15.614973262032086</v>
      </c>
      <c r="W43" s="1">
        <v>15.573333333333334</v>
      </c>
      <c r="X43" s="1">
        <v>17.566844919786096</v>
      </c>
      <c r="Y43" s="1">
        <v>14.462982273201252</v>
      </c>
      <c r="Z43" s="1">
        <v>13.926868044515103</v>
      </c>
      <c r="AA43" s="1">
        <v>17.412844036697248</v>
      </c>
      <c r="AB43" s="1">
        <v>12.571756601607348</v>
      </c>
      <c r="AC43" s="1">
        <v>10.28169014084507</v>
      </c>
      <c r="AD43" s="1">
        <v>15.228161668839634</v>
      </c>
      <c r="AE43" s="1">
        <v>10.621693121693122</v>
      </c>
      <c r="AF43" s="1">
        <v>18.916372202591283</v>
      </c>
    </row>
    <row r="44" spans="1:32" s="12" customFormat="1" x14ac:dyDescent="0.25">
      <c r="A44" s="12" t="s">
        <v>121</v>
      </c>
      <c r="B44" s="15">
        <v>2257.1198712791629</v>
      </c>
      <c r="C44" s="15">
        <v>1978.7763223346046</v>
      </c>
      <c r="D44" s="15">
        <v>1777.8981581798485</v>
      </c>
      <c r="E44" s="15">
        <v>739.41581883820163</v>
      </c>
      <c r="F44" s="15">
        <v>1679.7653958944284</v>
      </c>
      <c r="G44" s="15">
        <v>1706.6313874648588</v>
      </c>
      <c r="H44" s="15">
        <v>1693.7749263048379</v>
      </c>
      <c r="I44" s="15">
        <v>1717.6214196762139</v>
      </c>
      <c r="J44" s="15">
        <v>1238.1848992656751</v>
      </c>
      <c r="K44" s="15">
        <v>895.63499191665164</v>
      </c>
      <c r="L44" s="15">
        <v>1183.1906614785992</v>
      </c>
      <c r="M44" s="15">
        <v>973.83769371771359</v>
      </c>
      <c r="N44" s="15">
        <v>1699.3656881545949</v>
      </c>
      <c r="O44" s="15">
        <v>1184.3409316154607</v>
      </c>
      <c r="P44" s="15">
        <v>1130.742049469965</v>
      </c>
      <c r="R44" s="15">
        <f t="shared" ref="R44:AF44" si="1">SUM(R8:R43)</f>
        <v>137.6141384388807</v>
      </c>
      <c r="S44" s="15">
        <f t="shared" si="1"/>
        <v>147.52281616688396</v>
      </c>
      <c r="T44" s="15">
        <f t="shared" si="1"/>
        <v>144.54415954415956</v>
      </c>
      <c r="U44" s="15">
        <f t="shared" si="1"/>
        <v>100.27939464493596</v>
      </c>
      <c r="V44" s="15">
        <f t="shared" si="1"/>
        <v>146.39037433155079</v>
      </c>
      <c r="W44" s="15">
        <f t="shared" si="1"/>
        <v>155.73333333333329</v>
      </c>
      <c r="X44" s="15">
        <f t="shared" si="1"/>
        <v>165.90909090909088</v>
      </c>
      <c r="Y44" s="15">
        <f t="shared" si="1"/>
        <v>127.12200208550574</v>
      </c>
      <c r="Z44" s="15">
        <f t="shared" si="1"/>
        <v>110.25437201907788</v>
      </c>
      <c r="AA44" s="15">
        <f t="shared" si="1"/>
        <v>104.47706422018349</v>
      </c>
      <c r="AB44" s="15">
        <f t="shared" si="1"/>
        <v>98.897818599311123</v>
      </c>
      <c r="AC44" s="15">
        <f t="shared" si="1"/>
        <v>89.731113956466061</v>
      </c>
      <c r="AD44" s="15">
        <f t="shared" si="1"/>
        <v>127.53585397653194</v>
      </c>
      <c r="AE44" s="15">
        <f t="shared" si="1"/>
        <v>93.664021164021179</v>
      </c>
      <c r="AF44" s="15">
        <f t="shared" si="1"/>
        <v>137.57361601884577</v>
      </c>
    </row>
    <row r="45" spans="1:32" s="11" customFormat="1" x14ac:dyDescent="0.25">
      <c r="A45" s="12"/>
      <c r="B45" s="15"/>
      <c r="C45" s="15"/>
      <c r="D45" s="15"/>
      <c r="E45" s="15"/>
      <c r="F45" s="15"/>
      <c r="G45" s="15"/>
      <c r="H45" s="15"/>
      <c r="I45" s="15"/>
      <c r="J45" s="15"/>
      <c r="K45" s="15"/>
      <c r="L45" s="15"/>
      <c r="M45" s="15"/>
      <c r="N45" s="15"/>
      <c r="O45" s="15"/>
      <c r="P45" s="15"/>
      <c r="R45" s="14"/>
      <c r="S45" s="14"/>
      <c r="T45" s="14"/>
      <c r="U45" s="14"/>
      <c r="V45" s="14"/>
      <c r="W45" s="14"/>
      <c r="X45" s="14"/>
      <c r="Y45" s="14"/>
      <c r="Z45" s="14"/>
      <c r="AA45" s="14"/>
      <c r="AB45" s="14"/>
      <c r="AC45" s="14"/>
      <c r="AD45" s="14"/>
      <c r="AE45" s="14"/>
      <c r="AF45" s="14"/>
    </row>
    <row r="46" spans="1:32" s="12" customFormat="1" x14ac:dyDescent="0.25">
      <c r="A46" s="12" t="s">
        <v>123</v>
      </c>
      <c r="B46" s="15">
        <v>55.028157683024936</v>
      </c>
      <c r="C46" s="15">
        <v>38.799535732051069</v>
      </c>
      <c r="D46" s="15">
        <v>31.4192849404117</v>
      </c>
      <c r="E46" s="15">
        <v>0</v>
      </c>
      <c r="F46" s="15">
        <v>0</v>
      </c>
      <c r="G46" s="15">
        <v>48.61914999173144</v>
      </c>
      <c r="H46" s="15">
        <v>29.131264088780995</v>
      </c>
      <c r="I46" s="15">
        <v>44.831880448318806</v>
      </c>
      <c r="J46" s="15">
        <v>0</v>
      </c>
      <c r="K46" s="15">
        <v>0</v>
      </c>
      <c r="L46" s="15">
        <v>74.708171206225686</v>
      </c>
      <c r="M46" s="15">
        <v>41.993001166472254</v>
      </c>
      <c r="N46" s="15">
        <v>37.173624428381764</v>
      </c>
      <c r="O46" s="15">
        <v>31.714568880079288</v>
      </c>
      <c r="P46" s="15">
        <v>12</v>
      </c>
      <c r="R46" s="15">
        <v>4.3004418262150219</v>
      </c>
      <c r="S46" s="15">
        <v>2.8552803129074316</v>
      </c>
      <c r="T46" s="15">
        <v>2.0797720797720798</v>
      </c>
      <c r="U46" s="15">
        <v>0.84982537834691507</v>
      </c>
      <c r="V46" s="15">
        <v>0.97593582887700536</v>
      </c>
      <c r="W46" s="15">
        <v>1.9466666666666668</v>
      </c>
      <c r="X46" s="15">
        <v>1.9518716577540107</v>
      </c>
      <c r="Y46" s="15">
        <v>2.283628779979145</v>
      </c>
      <c r="Z46" s="15">
        <v>1.1605723370429253</v>
      </c>
      <c r="AA46" s="15">
        <v>0</v>
      </c>
      <c r="AB46" s="15">
        <v>3.3524684270952929</v>
      </c>
      <c r="AC46" s="15">
        <v>0.93469910371318821</v>
      </c>
      <c r="AD46" s="15">
        <v>2.8552803129074316</v>
      </c>
      <c r="AE46" s="15">
        <v>2.8968253968253967</v>
      </c>
      <c r="AF46" s="15">
        <v>1.7196702002355713</v>
      </c>
    </row>
    <row r="47" spans="1:32" s="11" customFormat="1" x14ac:dyDescent="0.25">
      <c r="A47" s="12"/>
      <c r="B47" s="15"/>
      <c r="C47" s="15"/>
      <c r="D47" s="15"/>
      <c r="E47" s="15"/>
      <c r="F47" s="15"/>
      <c r="G47" s="15"/>
      <c r="H47" s="15"/>
      <c r="I47" s="15"/>
      <c r="J47" s="15"/>
      <c r="K47" s="15"/>
      <c r="L47" s="15"/>
      <c r="M47" s="15"/>
      <c r="N47" s="15"/>
      <c r="O47" s="15"/>
      <c r="P47" s="15"/>
      <c r="R47" s="14"/>
      <c r="S47" s="14"/>
      <c r="T47" s="14"/>
      <c r="U47" s="14"/>
      <c r="V47" s="14"/>
      <c r="W47" s="14"/>
      <c r="X47" s="14"/>
      <c r="Y47" s="14"/>
      <c r="Z47" s="14"/>
      <c r="AA47" s="14"/>
      <c r="AB47" s="14"/>
      <c r="AC47" s="14"/>
      <c r="AD47" s="14"/>
      <c r="AE47" s="14"/>
      <c r="AF47" s="14"/>
    </row>
    <row r="48" spans="1:32" x14ac:dyDescent="0.25">
      <c r="A48" s="11" t="s">
        <v>76</v>
      </c>
      <c r="B48" s="14">
        <v>13.515687851971038</v>
      </c>
      <c r="C48" s="14">
        <v>0</v>
      </c>
      <c r="D48" s="14">
        <v>56.338028169014088</v>
      </c>
      <c r="E48" s="14">
        <v>0</v>
      </c>
      <c r="F48" s="14">
        <v>118.47507331378299</v>
      </c>
      <c r="G48" s="14">
        <v>0</v>
      </c>
      <c r="H48" s="14">
        <v>35.37367782209121</v>
      </c>
      <c r="I48" s="14">
        <v>81.257783312577828</v>
      </c>
      <c r="J48" s="14">
        <v>145.73526642816796</v>
      </c>
      <c r="K48" s="14">
        <v>0</v>
      </c>
      <c r="L48" s="14">
        <v>119.53307392996109</v>
      </c>
      <c r="M48" s="14">
        <v>137.97700383269455</v>
      </c>
      <c r="N48" s="14">
        <v>84.968284407729755</v>
      </c>
      <c r="O48" s="14">
        <v>0</v>
      </c>
      <c r="P48" s="14">
        <v>14.134275618374557</v>
      </c>
      <c r="R48" s="1">
        <v>2.150220913107511</v>
      </c>
      <c r="S48" s="1">
        <v>0</v>
      </c>
      <c r="T48" s="1">
        <v>5.199430199430199</v>
      </c>
      <c r="U48" s="1">
        <v>0.84982537834691507</v>
      </c>
      <c r="V48" s="1">
        <v>5.855614973262032</v>
      </c>
      <c r="W48" s="1">
        <v>0</v>
      </c>
      <c r="X48" s="1">
        <v>1.9518716577540107</v>
      </c>
      <c r="Y48" s="1">
        <v>1.5224191866527632</v>
      </c>
      <c r="Z48" s="1">
        <v>6.9634340222575517</v>
      </c>
      <c r="AA48" s="1">
        <v>1.3394495412844036</v>
      </c>
      <c r="AB48" s="1">
        <v>10.895522388059701</v>
      </c>
      <c r="AC48" s="1">
        <v>7.4775928297055057</v>
      </c>
      <c r="AD48" s="1">
        <v>3.8070404172099086</v>
      </c>
      <c r="AE48" s="1">
        <v>0.96560846560846558</v>
      </c>
      <c r="AF48" s="1">
        <v>1.7196702002355713</v>
      </c>
    </row>
    <row r="49" spans="1:32" x14ac:dyDescent="0.25">
      <c r="A49" s="11" t="s">
        <v>77</v>
      </c>
      <c r="B49" s="14">
        <v>66.613032984714394</v>
      </c>
      <c r="C49" s="14">
        <v>122.36776653954568</v>
      </c>
      <c r="D49" s="14">
        <v>135.42795232936078</v>
      </c>
      <c r="E49" s="14">
        <v>159.50114867082377</v>
      </c>
      <c r="F49" s="14">
        <v>275.65982404692085</v>
      </c>
      <c r="G49" s="14">
        <v>138.91185711923268</v>
      </c>
      <c r="H49" s="14">
        <v>101.95942431073348</v>
      </c>
      <c r="I49" s="14">
        <v>168.1195516811955</v>
      </c>
      <c r="J49" s="14">
        <v>327.62191677650162</v>
      </c>
      <c r="K49" s="14">
        <v>364.28956349919167</v>
      </c>
      <c r="L49" s="14">
        <v>313.77431906614788</v>
      </c>
      <c r="M49" s="14">
        <v>295.95067488751874</v>
      </c>
      <c r="N49" s="14">
        <v>242.51364508039535</v>
      </c>
      <c r="O49" s="14">
        <v>101.09018830525272</v>
      </c>
      <c r="P49" s="14">
        <v>289.75265017667846</v>
      </c>
      <c r="R49" s="1">
        <v>10.751104565537556</v>
      </c>
      <c r="S49" s="1">
        <v>31.408083441981749</v>
      </c>
      <c r="T49" s="1">
        <v>29.116809116809115</v>
      </c>
      <c r="U49" s="1">
        <v>27.194412107101282</v>
      </c>
      <c r="V49" s="1">
        <v>51.724598930481285</v>
      </c>
      <c r="W49" s="1">
        <v>26.28</v>
      </c>
      <c r="X49" s="1">
        <v>20.494652406417114</v>
      </c>
      <c r="Y49" s="1">
        <v>36.538060479666321</v>
      </c>
      <c r="Z49" s="1">
        <v>64.992050874403816</v>
      </c>
      <c r="AA49" s="1">
        <v>60.275229357798167</v>
      </c>
      <c r="AB49" s="1">
        <v>47.772675086107924</v>
      </c>
      <c r="AC49" s="1">
        <v>56.081946222791295</v>
      </c>
      <c r="AD49" s="1">
        <v>48.539765319426337</v>
      </c>
      <c r="AE49" s="1">
        <v>13.518518518518519</v>
      </c>
      <c r="AF49" s="1">
        <v>35.253239104829213</v>
      </c>
    </row>
    <row r="50" spans="1:32" s="12" customFormat="1" x14ac:dyDescent="0.25">
      <c r="A50" s="12" t="s">
        <v>122</v>
      </c>
      <c r="B50" s="15">
        <v>80.128720836685432</v>
      </c>
      <c r="C50" s="15">
        <v>122.36776653954568</v>
      </c>
      <c r="D50" s="15">
        <v>191.76598049837486</v>
      </c>
      <c r="E50" s="15">
        <v>159.50114867082377</v>
      </c>
      <c r="F50" s="15">
        <v>394.1348973607038</v>
      </c>
      <c r="G50" s="15">
        <v>138.91185711923268</v>
      </c>
      <c r="H50" s="15">
        <v>137.33310213282471</v>
      </c>
      <c r="I50" s="15">
        <v>249.37733499377333</v>
      </c>
      <c r="J50" s="15">
        <v>473.35718320466958</v>
      </c>
      <c r="K50" s="15">
        <v>364.28956349919167</v>
      </c>
      <c r="L50" s="15">
        <v>433.307392996109</v>
      </c>
      <c r="M50" s="15">
        <v>433.92767872021329</v>
      </c>
      <c r="N50" s="15">
        <v>327.4819294881251</v>
      </c>
      <c r="O50" s="15">
        <v>101.09018830525272</v>
      </c>
      <c r="P50" s="15">
        <v>303.886925795053</v>
      </c>
      <c r="R50" s="15">
        <f t="shared" ref="R50:AF50" si="2">SUM(R48:R49)</f>
        <v>12.901325478645067</v>
      </c>
      <c r="S50" s="15">
        <f t="shared" si="2"/>
        <v>31.408083441981749</v>
      </c>
      <c r="T50" s="15">
        <f t="shared" si="2"/>
        <v>34.316239316239312</v>
      </c>
      <c r="U50" s="15">
        <f t="shared" si="2"/>
        <v>28.044237485448196</v>
      </c>
      <c r="V50" s="15">
        <f t="shared" si="2"/>
        <v>57.580213903743314</v>
      </c>
      <c r="W50" s="15">
        <f t="shared" si="2"/>
        <v>26.28</v>
      </c>
      <c r="X50" s="15">
        <f t="shared" si="2"/>
        <v>22.446524064171125</v>
      </c>
      <c r="Y50" s="15">
        <f t="shared" si="2"/>
        <v>38.060479666319083</v>
      </c>
      <c r="Z50" s="15">
        <f t="shared" si="2"/>
        <v>71.955484896661375</v>
      </c>
      <c r="AA50" s="15">
        <f t="shared" si="2"/>
        <v>61.61467889908257</v>
      </c>
      <c r="AB50" s="15">
        <f t="shared" si="2"/>
        <v>58.668197474167627</v>
      </c>
      <c r="AC50" s="15">
        <f t="shared" si="2"/>
        <v>63.559539052496802</v>
      </c>
      <c r="AD50" s="15">
        <f t="shared" si="2"/>
        <v>52.346805736636249</v>
      </c>
      <c r="AE50" s="15">
        <f t="shared" si="2"/>
        <v>14.484126984126984</v>
      </c>
      <c r="AF50" s="15">
        <f t="shared" si="2"/>
        <v>36.972909305064782</v>
      </c>
    </row>
    <row r="51" spans="1:32" s="11" customFormat="1" x14ac:dyDescent="0.25">
      <c r="A51" s="12"/>
      <c r="B51" s="15"/>
      <c r="C51" s="15"/>
      <c r="D51" s="15"/>
      <c r="E51" s="15"/>
      <c r="F51" s="15"/>
      <c r="G51" s="15"/>
      <c r="H51" s="15"/>
      <c r="I51" s="15"/>
      <c r="J51" s="15"/>
      <c r="K51" s="15"/>
      <c r="L51" s="15"/>
      <c r="M51" s="15"/>
      <c r="N51" s="15"/>
      <c r="O51" s="15"/>
      <c r="P51" s="15"/>
      <c r="R51" s="14"/>
      <c r="S51" s="14"/>
      <c r="T51" s="14"/>
      <c r="U51" s="14"/>
      <c r="V51" s="14"/>
      <c r="W51" s="14"/>
      <c r="X51" s="14"/>
      <c r="Y51" s="14"/>
      <c r="Z51" s="14"/>
      <c r="AA51" s="14"/>
      <c r="AB51" s="14"/>
      <c r="AC51" s="14"/>
      <c r="AD51" s="14"/>
      <c r="AE51" s="14"/>
      <c r="AF51" s="14"/>
    </row>
    <row r="52" spans="1:32" s="12" customFormat="1" x14ac:dyDescent="0.25">
      <c r="A52" s="12" t="s">
        <v>124</v>
      </c>
      <c r="B52" s="15">
        <v>0</v>
      </c>
      <c r="C52" s="15">
        <v>54.717293981097662</v>
      </c>
      <c r="D52" s="15">
        <v>73.67280606717226</v>
      </c>
      <c r="E52" s="15">
        <v>17.722349852313751</v>
      </c>
      <c r="F52" s="15">
        <v>46.920821114369502</v>
      </c>
      <c r="G52" s="15">
        <v>14.88341326277493</v>
      </c>
      <c r="H52" s="15">
        <v>13.525229755505462</v>
      </c>
      <c r="I52" s="15">
        <v>83.125778331257777</v>
      </c>
      <c r="J52" s="15">
        <v>108.45415176049708</v>
      </c>
      <c r="K52" s="15">
        <v>38.80007185198491</v>
      </c>
      <c r="L52" s="15">
        <v>13.073929961089494</v>
      </c>
      <c r="M52" s="15">
        <v>0</v>
      </c>
      <c r="N52" s="15">
        <v>22.12715739784629</v>
      </c>
      <c r="O52" s="15">
        <v>14.866204162537166</v>
      </c>
      <c r="P52" s="15">
        <v>12</v>
      </c>
      <c r="R52" s="15">
        <v>0</v>
      </c>
      <c r="S52" s="15">
        <v>3.8070404172099086</v>
      </c>
      <c r="T52" s="15">
        <v>5.199430199430199</v>
      </c>
      <c r="U52" s="15">
        <v>5.0989522700814902</v>
      </c>
      <c r="V52" s="15">
        <v>2.927807486631016</v>
      </c>
      <c r="W52" s="15">
        <v>5.84</v>
      </c>
      <c r="X52" s="15">
        <v>6.8315508021390379</v>
      </c>
      <c r="Y52" s="15">
        <v>3.8060479666319083</v>
      </c>
      <c r="Z52" s="15">
        <v>5.8028616852146264</v>
      </c>
      <c r="AA52" s="15">
        <v>9.376146788990825</v>
      </c>
      <c r="AB52" s="15">
        <v>5.0287026406429396</v>
      </c>
      <c r="AC52" s="15">
        <v>0.93469910371318821</v>
      </c>
      <c r="AD52" s="15">
        <v>6.6623207301173402</v>
      </c>
      <c r="AE52" s="15">
        <v>6.7592592592592595</v>
      </c>
      <c r="AF52" s="15">
        <v>1.7196702002355713</v>
      </c>
    </row>
    <row r="53" spans="1:32" s="12" customFormat="1" x14ac:dyDescent="0.25">
      <c r="B53" s="15"/>
      <c r="C53" s="15"/>
      <c r="D53" s="15"/>
      <c r="E53" s="15"/>
      <c r="F53" s="15"/>
      <c r="G53" s="15"/>
      <c r="H53" s="15"/>
      <c r="I53" s="15"/>
      <c r="J53" s="15"/>
      <c r="K53" s="15"/>
      <c r="L53" s="15"/>
      <c r="M53" s="15"/>
      <c r="N53" s="15"/>
      <c r="O53" s="15"/>
      <c r="P53" s="15"/>
      <c r="R53" s="15"/>
      <c r="S53" s="15"/>
      <c r="T53" s="15"/>
      <c r="U53" s="15"/>
      <c r="V53" s="15"/>
      <c r="W53" s="15"/>
      <c r="X53" s="15"/>
      <c r="Y53" s="15"/>
      <c r="Z53" s="15"/>
      <c r="AA53" s="15"/>
      <c r="AB53" s="15"/>
      <c r="AC53" s="15"/>
      <c r="AD53" s="15"/>
      <c r="AE53" s="15"/>
      <c r="AF53" s="15"/>
    </row>
    <row r="54" spans="1:32" s="12" customFormat="1" x14ac:dyDescent="0.25">
      <c r="A54" s="12" t="s">
        <v>125</v>
      </c>
      <c r="B54" s="15">
        <v>39.581657280772326</v>
      </c>
      <c r="C54" s="15">
        <v>15.917758249046592</v>
      </c>
      <c r="D54" s="15">
        <v>72.589382448537378</v>
      </c>
      <c r="E54" s="15">
        <v>63.012799474893335</v>
      </c>
      <c r="F54" s="15">
        <v>62.170087976539591</v>
      </c>
      <c r="G54" s="15">
        <v>25.797916322143212</v>
      </c>
      <c r="H54" s="15">
        <v>38.494884688746318</v>
      </c>
      <c r="I54" s="15">
        <v>32.689912826899125</v>
      </c>
      <c r="J54" s="15">
        <v>67.783844850310672</v>
      </c>
      <c r="K54" s="15">
        <v>137.95581102927969</v>
      </c>
      <c r="L54" s="15">
        <v>44.824902723735406</v>
      </c>
      <c r="M54" s="15">
        <v>81.986335610731544</v>
      </c>
      <c r="N54" s="15">
        <v>60.185868122141912</v>
      </c>
      <c r="O54" s="15">
        <v>21.80376610505451</v>
      </c>
      <c r="P54" s="15">
        <v>84</v>
      </c>
      <c r="R54" s="15">
        <v>3.2253313696612667</v>
      </c>
      <c r="S54" s="15">
        <v>8.5658409387222942</v>
      </c>
      <c r="T54" s="15">
        <v>30.156695156695157</v>
      </c>
      <c r="U54" s="15">
        <v>19.545983701979047</v>
      </c>
      <c r="V54" s="15">
        <v>24.398395721925134</v>
      </c>
      <c r="W54" s="15">
        <v>9.7333333333333325</v>
      </c>
      <c r="X54" s="15">
        <v>13.663101604278076</v>
      </c>
      <c r="Y54" s="15">
        <v>12.940563086548488</v>
      </c>
      <c r="Z54" s="15">
        <v>18.569157392686805</v>
      </c>
      <c r="AA54" s="15">
        <v>34.825688073394495</v>
      </c>
      <c r="AB54" s="15">
        <v>16.762342135476462</v>
      </c>
      <c r="AC54" s="15">
        <v>25.236875800256083</v>
      </c>
      <c r="AD54" s="15">
        <v>23.794002607561929</v>
      </c>
      <c r="AE54" s="15">
        <v>8.6904761904761898</v>
      </c>
      <c r="AF54" s="15">
        <v>10.318021201413428</v>
      </c>
    </row>
    <row r="55" spans="1:32" s="12" customFormat="1" x14ac:dyDescent="0.25">
      <c r="B55" s="15"/>
      <c r="C55" s="15"/>
      <c r="D55" s="15"/>
      <c r="E55" s="15"/>
      <c r="F55" s="15"/>
      <c r="G55" s="15"/>
      <c r="H55" s="15"/>
      <c r="I55" s="15"/>
      <c r="J55" s="15"/>
      <c r="K55" s="15"/>
      <c r="L55" s="15"/>
      <c r="M55" s="15"/>
      <c r="N55" s="15"/>
      <c r="O55" s="15"/>
      <c r="P55" s="15"/>
      <c r="R55" s="15"/>
      <c r="S55" s="15"/>
      <c r="T55" s="15"/>
      <c r="U55" s="15"/>
      <c r="V55" s="15"/>
      <c r="W55" s="15"/>
      <c r="X55" s="15"/>
      <c r="Y55" s="15"/>
      <c r="Z55" s="15"/>
      <c r="AA55" s="15"/>
      <c r="AB55" s="15"/>
      <c r="AC55" s="15"/>
      <c r="AD55" s="15"/>
      <c r="AE55" s="15"/>
      <c r="AF55" s="15"/>
    </row>
    <row r="56" spans="1:32" s="12" customFormat="1" x14ac:dyDescent="0.25">
      <c r="A56" s="12" t="s">
        <v>126</v>
      </c>
      <c r="B56" s="15">
        <v>97.506033789219629</v>
      </c>
      <c r="C56" s="15">
        <v>97.496269275410384</v>
      </c>
      <c r="D56" s="15">
        <v>133.26110509209101</v>
      </c>
      <c r="E56" s="15">
        <v>122.08729898260584</v>
      </c>
      <c r="F56" s="15">
        <v>104.39882697947215</v>
      </c>
      <c r="G56" s="15">
        <v>92.277162229204563</v>
      </c>
      <c r="H56" s="15">
        <v>117.56545864400901</v>
      </c>
      <c r="I56" s="15">
        <v>72.851805728518059</v>
      </c>
      <c r="J56" s="15">
        <v>97.156844285445302</v>
      </c>
      <c r="K56" s="15">
        <v>126.10023351895096</v>
      </c>
      <c r="L56" s="15">
        <v>112.06225680933852</v>
      </c>
      <c r="M56" s="15">
        <v>84.985835694050991</v>
      </c>
      <c r="N56" s="15">
        <v>128.33751290750848</v>
      </c>
      <c r="O56" s="15">
        <v>146.67988107036669</v>
      </c>
      <c r="P56" s="15">
        <v>342</v>
      </c>
      <c r="R56" s="15">
        <v>39.779086892488955</v>
      </c>
      <c r="S56" s="15">
        <v>41.877444589308993</v>
      </c>
      <c r="T56" s="15">
        <v>45.754985754985753</v>
      </c>
      <c r="U56" s="15">
        <v>34.842840512223518</v>
      </c>
      <c r="V56" s="15">
        <v>40.989304812834227</v>
      </c>
      <c r="W56" s="15">
        <v>28.226666666666667</v>
      </c>
      <c r="X56" s="15">
        <v>35.133689839572192</v>
      </c>
      <c r="Y56" s="15">
        <v>27.403545359749739</v>
      </c>
      <c r="Z56" s="15">
        <v>34.817170111287759</v>
      </c>
      <c r="AA56" s="15">
        <v>30.807339449541285</v>
      </c>
      <c r="AB56" s="15">
        <v>33.524684270952925</v>
      </c>
      <c r="AC56" s="15">
        <v>29.910371318822023</v>
      </c>
      <c r="AD56" s="15">
        <v>46.636245110821385</v>
      </c>
      <c r="AE56" s="15">
        <v>45.383597883597886</v>
      </c>
      <c r="AF56" s="15">
        <v>41.272084805653712</v>
      </c>
    </row>
    <row r="57" spans="1:32" s="11" customFormat="1" x14ac:dyDescent="0.25">
      <c r="A57" s="12"/>
      <c r="B57" s="15"/>
      <c r="C57" s="15"/>
      <c r="D57" s="15"/>
      <c r="E57" s="15"/>
      <c r="F57" s="15"/>
      <c r="G57" s="15"/>
      <c r="H57" s="15"/>
      <c r="I57" s="15"/>
      <c r="J57" s="15"/>
      <c r="K57" s="15"/>
      <c r="L57" s="15"/>
      <c r="M57" s="15"/>
      <c r="N57" s="15"/>
      <c r="O57" s="15"/>
      <c r="P57" s="15"/>
      <c r="Q57" s="12"/>
      <c r="R57" s="14"/>
      <c r="S57" s="14"/>
      <c r="T57" s="14"/>
      <c r="U57" s="14"/>
      <c r="V57" s="14"/>
      <c r="W57" s="14"/>
      <c r="X57" s="14"/>
      <c r="Y57" s="14"/>
      <c r="Z57" s="14"/>
      <c r="AA57" s="14"/>
      <c r="AB57" s="14"/>
      <c r="AC57" s="14"/>
      <c r="AD57" s="14"/>
      <c r="AE57" s="14"/>
      <c r="AF57" s="14"/>
    </row>
    <row r="58" spans="1:32" x14ac:dyDescent="0.25">
      <c r="A58" s="11" t="s">
        <v>78</v>
      </c>
      <c r="B58" s="14">
        <v>0</v>
      </c>
      <c r="C58" s="14">
        <v>20.892057701873654</v>
      </c>
      <c r="D58" s="14">
        <v>0</v>
      </c>
      <c r="E58" s="14">
        <v>0</v>
      </c>
      <c r="F58" s="14">
        <v>0</v>
      </c>
      <c r="G58" s="14">
        <v>89.300479576649579</v>
      </c>
      <c r="H58" s="14">
        <v>31.212068666551065</v>
      </c>
      <c r="I58" s="14">
        <v>0</v>
      </c>
      <c r="J58" s="14">
        <v>0</v>
      </c>
      <c r="K58" s="14">
        <v>169.21142446560086</v>
      </c>
      <c r="L58" s="14">
        <v>121.40077821011673</v>
      </c>
      <c r="M58" s="14">
        <v>0</v>
      </c>
      <c r="N58" s="14">
        <v>103.55509662192064</v>
      </c>
      <c r="O58" s="14">
        <v>0</v>
      </c>
      <c r="P58" s="14">
        <v>42.402826855123671</v>
      </c>
      <c r="Q58" s="11"/>
      <c r="R58" s="1">
        <v>0</v>
      </c>
      <c r="S58" s="1">
        <v>2.8552803129074316</v>
      </c>
      <c r="T58" s="1">
        <v>0</v>
      </c>
      <c r="U58" s="1">
        <v>0</v>
      </c>
      <c r="V58" s="1">
        <v>0</v>
      </c>
      <c r="W58" s="1">
        <v>14.6</v>
      </c>
      <c r="X58" s="1">
        <v>3.9037433155080214</v>
      </c>
      <c r="Y58" s="1">
        <v>0</v>
      </c>
      <c r="Z58" s="1">
        <v>0</v>
      </c>
      <c r="AA58" s="1">
        <v>17.412844036697248</v>
      </c>
      <c r="AB58" s="1">
        <v>13.409873708381172</v>
      </c>
      <c r="AC58" s="1">
        <v>0.93469910371318821</v>
      </c>
      <c r="AD58" s="1">
        <v>15.228161668839634</v>
      </c>
      <c r="AE58" s="1">
        <v>0</v>
      </c>
      <c r="AF58" s="1">
        <v>5.159010600706714</v>
      </c>
    </row>
    <row r="59" spans="1:32" x14ac:dyDescent="0.25">
      <c r="A59" s="11" t="s">
        <v>79</v>
      </c>
      <c r="B59" s="14">
        <v>122.60659694288013</v>
      </c>
      <c r="C59" s="14">
        <v>10.943458796219533</v>
      </c>
      <c r="D59" s="14">
        <v>0</v>
      </c>
      <c r="E59" s="14">
        <v>0</v>
      </c>
      <c r="F59" s="14">
        <v>49.266862170087975</v>
      </c>
      <c r="G59" s="14">
        <v>0</v>
      </c>
      <c r="H59" s="14">
        <v>12.484827466620427</v>
      </c>
      <c r="I59" s="14">
        <v>126.08966376089664</v>
      </c>
      <c r="J59" s="14">
        <v>19.205422707588024</v>
      </c>
      <c r="K59" s="14">
        <v>488.23423747081011</v>
      </c>
      <c r="L59" s="14">
        <v>0</v>
      </c>
      <c r="M59" s="14">
        <v>146.97550408265289</v>
      </c>
      <c r="N59" s="14">
        <v>15.931553326449329</v>
      </c>
      <c r="O59" s="14">
        <v>0</v>
      </c>
      <c r="P59" s="14">
        <v>183.74558303886926</v>
      </c>
      <c r="R59" s="1">
        <v>32.253313696612665</v>
      </c>
      <c r="S59" s="1">
        <v>2.8552803129074316</v>
      </c>
      <c r="T59" s="1">
        <v>2.0797720797720798</v>
      </c>
      <c r="U59" s="1">
        <v>0.84982537834691507</v>
      </c>
      <c r="V59" s="1">
        <v>13.663101604278076</v>
      </c>
      <c r="W59" s="1">
        <v>1.9466666666666668</v>
      </c>
      <c r="X59" s="1">
        <v>3.9037433155080214</v>
      </c>
      <c r="Y59" s="1">
        <v>22.83628779979145</v>
      </c>
      <c r="Z59" s="1">
        <v>5.8028616852146264</v>
      </c>
      <c r="AA59" s="1">
        <v>38.844036697247709</v>
      </c>
      <c r="AB59" s="1">
        <v>0</v>
      </c>
      <c r="AC59" s="1">
        <v>24.302176696542894</v>
      </c>
      <c r="AD59" s="1">
        <v>4.7588005215123861</v>
      </c>
      <c r="AE59" s="1">
        <v>0.96560846560846558</v>
      </c>
      <c r="AF59" s="1">
        <v>22.355712603062425</v>
      </c>
    </row>
    <row r="60" spans="1:32" x14ac:dyDescent="0.25">
      <c r="A60" s="11" t="s">
        <v>80</v>
      </c>
      <c r="B60" s="14">
        <v>0</v>
      </c>
      <c r="C60" s="14">
        <v>86.552810479190853</v>
      </c>
      <c r="D60" s="14">
        <v>89.924160346695558</v>
      </c>
      <c r="E60" s="14">
        <v>47.259599606170006</v>
      </c>
      <c r="F60" s="14">
        <v>0</v>
      </c>
      <c r="G60" s="14">
        <v>66.479245907061355</v>
      </c>
      <c r="H60" s="14">
        <v>109.24224033292873</v>
      </c>
      <c r="I60" s="14">
        <v>0</v>
      </c>
      <c r="J60" s="14">
        <v>155.90284315571455</v>
      </c>
      <c r="K60" s="14">
        <v>0</v>
      </c>
      <c r="L60" s="14">
        <v>0</v>
      </c>
      <c r="M60" s="14">
        <v>0</v>
      </c>
      <c r="N60" s="14">
        <v>92.934061070954414</v>
      </c>
      <c r="O60" s="14">
        <v>0</v>
      </c>
      <c r="P60" s="14">
        <v>106.0070671378092</v>
      </c>
      <c r="R60" s="1">
        <v>0</v>
      </c>
      <c r="S60" s="1">
        <v>19.98696219035202</v>
      </c>
      <c r="T60" s="1">
        <v>16.638176638176638</v>
      </c>
      <c r="U60" s="1">
        <v>9.3480791618160648</v>
      </c>
      <c r="V60" s="1">
        <v>0</v>
      </c>
      <c r="W60" s="1">
        <v>13.626666666666667</v>
      </c>
      <c r="X60" s="1">
        <v>20.494652406417114</v>
      </c>
      <c r="Y60" s="1">
        <v>0</v>
      </c>
      <c r="Z60" s="1">
        <v>20.890302066772655</v>
      </c>
      <c r="AA60" s="1">
        <v>0</v>
      </c>
      <c r="AB60" s="1">
        <v>0</v>
      </c>
      <c r="AC60" s="1">
        <v>0</v>
      </c>
      <c r="AD60" s="1">
        <v>17.131681877444588</v>
      </c>
      <c r="AE60" s="1">
        <v>0</v>
      </c>
      <c r="AF60" s="1">
        <v>12.897526501766784</v>
      </c>
    </row>
    <row r="61" spans="1:32" x14ac:dyDescent="0.25">
      <c r="A61" s="11" t="s">
        <v>81</v>
      </c>
      <c r="B61" s="14">
        <v>187.28881737731297</v>
      </c>
      <c r="C61" s="14">
        <v>147.23926380368098</v>
      </c>
      <c r="D61" s="14">
        <v>184.18201516793067</v>
      </c>
      <c r="E61" s="14">
        <v>257.95864785034462</v>
      </c>
      <c r="F61" s="14">
        <v>170.08797653958945</v>
      </c>
      <c r="G61" s="14">
        <v>36.712419381511495</v>
      </c>
      <c r="H61" s="14">
        <v>139.41390671059477</v>
      </c>
      <c r="I61" s="14">
        <v>310.08717310087172</v>
      </c>
      <c r="J61" s="14">
        <v>246.2813029561288</v>
      </c>
      <c r="K61" s="14">
        <v>130.41135261361595</v>
      </c>
      <c r="L61" s="14">
        <v>132.6070038910506</v>
      </c>
      <c r="M61" s="14">
        <v>176.97050491584736</v>
      </c>
      <c r="N61" s="14">
        <v>2.6552588877415548</v>
      </c>
      <c r="O61" s="14">
        <v>332.01189296333001</v>
      </c>
      <c r="P61" s="14">
        <v>176.67844522968198</v>
      </c>
      <c r="R61" s="1">
        <v>26.877761413843889</v>
      </c>
      <c r="S61" s="1">
        <v>20.938722294654497</v>
      </c>
      <c r="T61" s="1">
        <v>23.917378917378919</v>
      </c>
      <c r="U61" s="1">
        <v>22.945285215366706</v>
      </c>
      <c r="V61" s="1">
        <v>22.446524064171122</v>
      </c>
      <c r="W61" s="1">
        <v>6.8133333333333335</v>
      </c>
      <c r="X61" s="1">
        <v>21.470588235294116</v>
      </c>
      <c r="Y61" s="1">
        <v>28.16475495307612</v>
      </c>
      <c r="Z61" s="1">
        <v>34.817170111287759</v>
      </c>
      <c r="AA61" s="1">
        <v>17.412844036697248</v>
      </c>
      <c r="AB61" s="1">
        <v>18.43857634902411</v>
      </c>
      <c r="AC61" s="1">
        <v>24.302176696542894</v>
      </c>
      <c r="AD61" s="1">
        <v>3.8070404172099086</v>
      </c>
      <c r="AE61" s="1">
        <v>30.899470899470899</v>
      </c>
      <c r="AF61" s="1">
        <v>21.495877502944641</v>
      </c>
    </row>
    <row r="62" spans="1:32" x14ac:dyDescent="0.25">
      <c r="A62" s="11" t="s">
        <v>82</v>
      </c>
      <c r="B62" s="14">
        <v>133.22606596942879</v>
      </c>
      <c r="C62" s="14">
        <v>0</v>
      </c>
      <c r="D62" s="14">
        <v>0</v>
      </c>
      <c r="E62" s="14">
        <v>75.812274368231044</v>
      </c>
      <c r="F62" s="14">
        <v>140.76246334310849</v>
      </c>
      <c r="G62" s="14">
        <v>135.93517446667769</v>
      </c>
      <c r="H62" s="14">
        <v>0</v>
      </c>
      <c r="I62" s="14">
        <v>91.531755915317561</v>
      </c>
      <c r="J62" s="14">
        <v>0</v>
      </c>
      <c r="K62" s="14">
        <v>245.73378839590444</v>
      </c>
      <c r="L62" s="14">
        <v>154.08560311284046</v>
      </c>
      <c r="M62" s="14">
        <v>77.987002166305615</v>
      </c>
      <c r="N62" s="14">
        <v>104.44018291783449</v>
      </c>
      <c r="O62" s="14">
        <v>71.357779980178393</v>
      </c>
      <c r="P62" s="14">
        <v>155.47703180212014</v>
      </c>
      <c r="R62" s="1">
        <v>23.652430044182623</v>
      </c>
      <c r="S62" s="1">
        <v>0</v>
      </c>
      <c r="T62" s="1">
        <v>0</v>
      </c>
      <c r="U62" s="1">
        <v>11.89755529685681</v>
      </c>
      <c r="V62" s="1">
        <v>19.518716577540108</v>
      </c>
      <c r="W62" s="1">
        <v>16.546666666666667</v>
      </c>
      <c r="X62" s="1">
        <v>0</v>
      </c>
      <c r="Y62" s="1">
        <v>15.224191866527633</v>
      </c>
      <c r="Z62" s="1">
        <v>0</v>
      </c>
      <c r="AA62" s="1">
        <v>21.431192660550458</v>
      </c>
      <c r="AB62" s="1">
        <v>20.114810562571758</v>
      </c>
      <c r="AC62" s="1">
        <v>12.151088348271447</v>
      </c>
      <c r="AD62" s="1">
        <v>19.035202086049544</v>
      </c>
      <c r="AE62" s="1">
        <v>10.621693121693122</v>
      </c>
      <c r="AF62" s="1">
        <v>18.916372202591283</v>
      </c>
    </row>
    <row r="63" spans="1:32" s="12" customFormat="1" ht="18" x14ac:dyDescent="0.35">
      <c r="A63" s="12" t="s">
        <v>127</v>
      </c>
      <c r="B63" s="15">
        <v>443.1214802896219</v>
      </c>
      <c r="C63" s="15">
        <v>265.62759078096502</v>
      </c>
      <c r="D63" s="15">
        <v>274.10617551462622</v>
      </c>
      <c r="E63" s="15">
        <v>381.03052182474568</v>
      </c>
      <c r="F63" s="15">
        <v>360.11730205278593</v>
      </c>
      <c r="G63" s="15">
        <v>328.42731933190009</v>
      </c>
      <c r="H63" s="15">
        <v>292.353043176695</v>
      </c>
      <c r="I63" s="15">
        <v>527.70859277708598</v>
      </c>
      <c r="J63" s="15">
        <v>421.38956881943136</v>
      </c>
      <c r="K63" s="15">
        <v>1033.5908029459313</v>
      </c>
      <c r="L63" s="15">
        <v>408.09338521400775</v>
      </c>
      <c r="M63" s="15">
        <v>401.93301116480586</v>
      </c>
      <c r="N63" s="15">
        <v>319.51615282490042</v>
      </c>
      <c r="O63" s="15">
        <v>403.36967294350842</v>
      </c>
      <c r="P63" s="15">
        <v>664.31095406360419</v>
      </c>
      <c r="Q63"/>
      <c r="R63" s="15">
        <f t="shared" ref="R63:AF63" si="3">SUM(R58:R62)</f>
        <v>82.783505154639172</v>
      </c>
      <c r="S63" s="15">
        <f t="shared" si="3"/>
        <v>46.636245110821378</v>
      </c>
      <c r="T63" s="15">
        <f t="shared" si="3"/>
        <v>42.635327635327641</v>
      </c>
      <c r="U63" s="15">
        <f t="shared" si="3"/>
        <v>45.040745052386498</v>
      </c>
      <c r="V63" s="15">
        <f t="shared" si="3"/>
        <v>55.628342245989302</v>
      </c>
      <c r="W63" s="15">
        <f t="shared" si="3"/>
        <v>53.533333333333331</v>
      </c>
      <c r="X63" s="15">
        <f t="shared" si="3"/>
        <v>49.772727272727273</v>
      </c>
      <c r="Y63" s="15">
        <f t="shared" si="3"/>
        <v>66.225234619395195</v>
      </c>
      <c r="Z63" s="15">
        <f t="shared" si="3"/>
        <v>61.510333863275036</v>
      </c>
      <c r="AA63" s="15">
        <f t="shared" si="3"/>
        <v>95.10091743119267</v>
      </c>
      <c r="AB63" s="15">
        <f t="shared" si="3"/>
        <v>51.963260619977035</v>
      </c>
      <c r="AC63" s="15">
        <f t="shared" si="3"/>
        <v>61.690140845070417</v>
      </c>
      <c r="AD63" s="15">
        <f t="shared" si="3"/>
        <v>59.960886571056065</v>
      </c>
      <c r="AE63" s="15">
        <f t="shared" si="3"/>
        <v>42.486772486772487</v>
      </c>
      <c r="AF63" s="15">
        <f t="shared" si="3"/>
        <v>80.824499411071855</v>
      </c>
    </row>
    <row r="64" spans="1:32" s="12" customFormat="1" x14ac:dyDescent="0.25">
      <c r="B64" s="15"/>
      <c r="C64" s="15"/>
      <c r="D64" s="15"/>
      <c r="E64" s="15"/>
      <c r="F64" s="15"/>
      <c r="G64" s="15"/>
      <c r="H64" s="15"/>
      <c r="I64" s="15"/>
      <c r="J64" s="15"/>
      <c r="K64" s="15"/>
      <c r="L64" s="15"/>
      <c r="M64" s="15"/>
      <c r="N64" s="15"/>
      <c r="O64" s="15"/>
      <c r="P64" s="15"/>
      <c r="R64" s="15"/>
      <c r="S64" s="15"/>
      <c r="T64" s="15"/>
      <c r="U64" s="15"/>
      <c r="V64" s="15"/>
      <c r="W64" s="15"/>
      <c r="X64" s="15"/>
      <c r="Y64" s="15"/>
      <c r="Z64" s="15"/>
      <c r="AA64" s="15"/>
      <c r="AB64" s="15"/>
      <c r="AC64" s="15"/>
      <c r="AD64" s="15"/>
      <c r="AE64" s="15"/>
      <c r="AF64" s="15"/>
    </row>
    <row r="65" spans="1:32" x14ac:dyDescent="0.25">
      <c r="A65" s="11" t="s">
        <v>83</v>
      </c>
      <c r="B65" s="14">
        <v>0</v>
      </c>
      <c r="C65" s="14">
        <v>418.83601392803848</v>
      </c>
      <c r="D65" s="14">
        <v>446.37053087757312</v>
      </c>
      <c r="E65" s="14">
        <v>350.50869707909419</v>
      </c>
      <c r="F65" s="14">
        <v>375.36656891495602</v>
      </c>
      <c r="G65" s="14">
        <v>178.60095915329916</v>
      </c>
      <c r="H65" s="14">
        <v>0</v>
      </c>
      <c r="I65" s="14">
        <v>0</v>
      </c>
      <c r="J65" s="14">
        <v>0</v>
      </c>
      <c r="K65" s="14">
        <v>0</v>
      </c>
      <c r="L65" s="14">
        <v>0</v>
      </c>
      <c r="M65" s="14">
        <v>0</v>
      </c>
      <c r="N65" s="14">
        <v>325.7117568962974</v>
      </c>
      <c r="O65" s="14">
        <v>0</v>
      </c>
      <c r="P65" s="14">
        <v>28.268551236749115</v>
      </c>
      <c r="Q65" s="12"/>
      <c r="R65" s="1">
        <v>0</v>
      </c>
      <c r="S65" s="1">
        <v>4.7588005215123861</v>
      </c>
      <c r="T65" s="1">
        <v>7.2792022792022788</v>
      </c>
      <c r="U65" s="1">
        <v>3.3993015133876603</v>
      </c>
      <c r="V65" s="1">
        <v>1.9518716577540107</v>
      </c>
      <c r="W65" s="1">
        <v>1.9466666666666668</v>
      </c>
      <c r="X65" s="1">
        <v>3.9037433155080214</v>
      </c>
      <c r="Y65" s="1">
        <v>1.5224191866527632</v>
      </c>
      <c r="Z65" s="1">
        <v>0</v>
      </c>
      <c r="AA65" s="1">
        <v>1.3394495412844036</v>
      </c>
      <c r="AB65" s="1">
        <v>0</v>
      </c>
      <c r="AC65" s="1">
        <v>0</v>
      </c>
      <c r="AD65" s="1">
        <v>4.7588005215123861</v>
      </c>
      <c r="AE65" s="1">
        <v>0</v>
      </c>
      <c r="AF65" s="1">
        <v>3.4393404004711425</v>
      </c>
    </row>
    <row r="66" spans="1:32" x14ac:dyDescent="0.25">
      <c r="A66" s="11" t="s">
        <v>84</v>
      </c>
      <c r="B66" s="14">
        <v>561.8664521319389</v>
      </c>
      <c r="C66" s="14">
        <v>504.39396451666391</v>
      </c>
      <c r="D66" s="14">
        <v>491.87432286023835</v>
      </c>
      <c r="E66" s="14">
        <v>367.24647193961272</v>
      </c>
      <c r="F66" s="14">
        <v>460.99706744868035</v>
      </c>
      <c r="G66" s="14">
        <v>218.29006118736564</v>
      </c>
      <c r="H66" s="14">
        <v>697.06953355297378</v>
      </c>
      <c r="I66" s="14">
        <v>235.36737235367372</v>
      </c>
      <c r="J66" s="14">
        <v>389.75710788928637</v>
      </c>
      <c r="K66" s="14">
        <v>394.46739716184658</v>
      </c>
      <c r="L66" s="14">
        <v>346.45914396887162</v>
      </c>
      <c r="M66" s="14">
        <v>354.9408431928012</v>
      </c>
      <c r="N66" s="14">
        <v>343.41348281457442</v>
      </c>
      <c r="O66" s="14">
        <v>72.348860257680869</v>
      </c>
      <c r="P66" s="14">
        <v>275.61837455830391</v>
      </c>
      <c r="R66" s="1">
        <v>53.755522827687777</v>
      </c>
      <c r="S66" s="1">
        <v>45.684485006518905</v>
      </c>
      <c r="T66" s="1">
        <v>46.794871794871796</v>
      </c>
      <c r="U66" s="1">
        <v>35.692665890570431</v>
      </c>
      <c r="V66" s="1">
        <v>60.508021390374331</v>
      </c>
      <c r="W66" s="1">
        <v>35.04</v>
      </c>
      <c r="X66" s="1">
        <v>53.676470588235297</v>
      </c>
      <c r="Y66" s="1">
        <v>35.776850886339936</v>
      </c>
      <c r="Z66" s="1">
        <v>48.744038155802862</v>
      </c>
      <c r="AA66" s="1">
        <v>49.559633027522935</v>
      </c>
      <c r="AB66" s="1">
        <v>36.039035591274398</v>
      </c>
      <c r="AC66" s="1">
        <v>46.734955185659409</v>
      </c>
      <c r="AD66" s="1">
        <v>41.877444589308993</v>
      </c>
      <c r="AE66" s="1">
        <v>18.346560846560848</v>
      </c>
      <c r="AF66" s="1">
        <v>33.533568904593636</v>
      </c>
    </row>
    <row r="67" spans="1:32" s="12" customFormat="1" x14ac:dyDescent="0.25">
      <c r="A67" s="12" t="s">
        <v>128</v>
      </c>
      <c r="B67" s="15">
        <v>561.8664521319389</v>
      </c>
      <c r="C67" s="15">
        <v>923.2299784447024</v>
      </c>
      <c r="D67" s="15">
        <v>938.24485373781147</v>
      </c>
      <c r="E67" s="15">
        <v>717.75516901870697</v>
      </c>
      <c r="F67" s="15">
        <v>836.36363636363637</v>
      </c>
      <c r="G67" s="15">
        <v>396.8910203406648</v>
      </c>
      <c r="H67" s="15">
        <v>697.06953355297378</v>
      </c>
      <c r="I67" s="15">
        <v>235.36737235367372</v>
      </c>
      <c r="J67" s="15">
        <v>389.75710788928637</v>
      </c>
      <c r="K67" s="15">
        <v>394.46739716184658</v>
      </c>
      <c r="L67" s="15">
        <v>346.45914396887162</v>
      </c>
      <c r="M67" s="15">
        <v>354.9408431928012</v>
      </c>
      <c r="N67" s="15">
        <v>669.12523971087182</v>
      </c>
      <c r="O67" s="15">
        <v>72.348860257680869</v>
      </c>
      <c r="P67" s="15">
        <v>303.886925795053</v>
      </c>
      <c r="Q67"/>
      <c r="R67" s="15">
        <f t="shared" ref="R67:AF67" si="4">SUM(R65:R66)</f>
        <v>53.755522827687777</v>
      </c>
      <c r="S67" s="15">
        <f t="shared" si="4"/>
        <v>50.443285528031289</v>
      </c>
      <c r="T67" s="15">
        <f t="shared" si="4"/>
        <v>54.074074074074076</v>
      </c>
      <c r="U67" s="15">
        <f t="shared" si="4"/>
        <v>39.091967403958094</v>
      </c>
      <c r="V67" s="15">
        <f t="shared" si="4"/>
        <v>62.459893048128343</v>
      </c>
      <c r="W67" s="15">
        <f t="shared" si="4"/>
        <v>36.986666666666665</v>
      </c>
      <c r="X67" s="15">
        <f t="shared" si="4"/>
        <v>57.580213903743321</v>
      </c>
      <c r="Y67" s="15">
        <f t="shared" si="4"/>
        <v>37.299270072992698</v>
      </c>
      <c r="Z67" s="15">
        <f t="shared" si="4"/>
        <v>48.744038155802862</v>
      </c>
      <c r="AA67" s="15">
        <f t="shared" si="4"/>
        <v>50.899082568807337</v>
      </c>
      <c r="AB67" s="15">
        <f t="shared" si="4"/>
        <v>36.039035591274398</v>
      </c>
      <c r="AC67" s="15">
        <f t="shared" si="4"/>
        <v>46.734955185659409</v>
      </c>
      <c r="AD67" s="15">
        <f t="shared" si="4"/>
        <v>46.636245110821378</v>
      </c>
      <c r="AE67" s="15">
        <f t="shared" si="4"/>
        <v>18.346560846560848</v>
      </c>
      <c r="AF67" s="15">
        <f t="shared" si="4"/>
        <v>36.972909305064782</v>
      </c>
    </row>
    <row r="68" spans="1:32" x14ac:dyDescent="0.25">
      <c r="A68" s="11" t="s">
        <v>85</v>
      </c>
      <c r="B68" s="14">
        <v>111.98712791633146</v>
      </c>
      <c r="C68" s="14">
        <v>79.588791245232969</v>
      </c>
      <c r="D68" s="14">
        <v>124.59371614301192</v>
      </c>
      <c r="E68" s="14">
        <v>183.13094847390877</v>
      </c>
      <c r="F68" s="14">
        <v>0</v>
      </c>
      <c r="G68" s="14">
        <v>76.401521415577974</v>
      </c>
      <c r="H68" s="14">
        <v>107.16143575515866</v>
      </c>
      <c r="I68" s="14">
        <v>111.14570361145704</v>
      </c>
      <c r="J68" s="14">
        <v>125.40011297307476</v>
      </c>
      <c r="K68" s="14">
        <v>98.077959403628526</v>
      </c>
      <c r="L68" s="14">
        <v>123.26848249027238</v>
      </c>
      <c r="M68" s="14">
        <v>227.96200633227795</v>
      </c>
      <c r="N68" s="14">
        <v>83.198111815902053</v>
      </c>
      <c r="O68" s="14">
        <v>0</v>
      </c>
      <c r="P68" s="14">
        <v>56.53710247349823</v>
      </c>
      <c r="Q68" s="12"/>
      <c r="R68" s="1">
        <v>12.901325478645067</v>
      </c>
      <c r="S68" s="1">
        <v>4.7588005215123861</v>
      </c>
      <c r="T68" s="1">
        <v>11.438746438746438</v>
      </c>
      <c r="U68" s="1">
        <v>14.447031431897555</v>
      </c>
      <c r="V68" s="1">
        <v>1.9518716577540107</v>
      </c>
      <c r="W68" s="1">
        <v>3.8933333333333335</v>
      </c>
      <c r="X68" s="1">
        <v>6.8315508021390379</v>
      </c>
      <c r="Y68" s="1">
        <v>7.6120959332638165</v>
      </c>
      <c r="Z68" s="1">
        <v>6.9634340222575517</v>
      </c>
      <c r="AA68" s="1">
        <v>6.6972477064220186</v>
      </c>
      <c r="AB68" s="1">
        <v>10.895522388059701</v>
      </c>
      <c r="AC68" s="1">
        <v>13.085787451984634</v>
      </c>
      <c r="AD68" s="1">
        <v>7.6140808344198172</v>
      </c>
      <c r="AE68" s="1">
        <v>1.9312169312169312</v>
      </c>
      <c r="AF68" s="1">
        <v>6.8786808009422851</v>
      </c>
    </row>
    <row r="69" spans="1:32" x14ac:dyDescent="0.25">
      <c r="A69" s="11" t="s">
        <v>86</v>
      </c>
      <c r="B69" s="14">
        <v>65.647626709573615</v>
      </c>
      <c r="C69" s="14">
        <v>108.43972807162992</v>
      </c>
      <c r="D69" s="14">
        <v>115.92632719393283</v>
      </c>
      <c r="E69" s="14">
        <v>153.59369872005252</v>
      </c>
      <c r="F69" s="14">
        <v>0</v>
      </c>
      <c r="G69" s="14">
        <v>169.6709111956342</v>
      </c>
      <c r="H69" s="14">
        <v>507.71631697589737</v>
      </c>
      <c r="I69" s="14">
        <v>113.94769613947696</v>
      </c>
      <c r="J69" s="14">
        <v>129.91903596309547</v>
      </c>
      <c r="K69" s="14">
        <v>132.56691216094845</v>
      </c>
      <c r="L69" s="14">
        <v>76.575875486381321</v>
      </c>
      <c r="M69" s="14">
        <v>242.95950674887519</v>
      </c>
      <c r="N69" s="14">
        <v>115.0612184688007</v>
      </c>
      <c r="O69" s="14">
        <v>53.518334985133798</v>
      </c>
      <c r="P69" s="14">
        <v>21.201413427561835</v>
      </c>
      <c r="R69" s="1">
        <v>3.2253313696612667</v>
      </c>
      <c r="S69" s="1">
        <v>2.8552803129074316</v>
      </c>
      <c r="T69" s="1">
        <v>3.1196581196581197</v>
      </c>
      <c r="U69" s="1">
        <v>2.5494761350407451</v>
      </c>
      <c r="V69" s="1">
        <v>0</v>
      </c>
      <c r="W69" s="1">
        <v>2.92</v>
      </c>
      <c r="X69" s="1">
        <v>2.927807486631016</v>
      </c>
      <c r="Y69" s="1">
        <v>2.283628779979145</v>
      </c>
      <c r="Z69" s="1">
        <v>3.4817170111287759</v>
      </c>
      <c r="AA69" s="1">
        <v>2.6788990825688073</v>
      </c>
      <c r="AB69" s="1">
        <v>2.5143513203214698</v>
      </c>
      <c r="AC69" s="1">
        <v>4.6734955185659413</v>
      </c>
      <c r="AD69" s="1">
        <v>2.8552803129074316</v>
      </c>
      <c r="AE69" s="1">
        <v>2.8968253968253967</v>
      </c>
      <c r="AF69" s="1">
        <v>2.579505300353357</v>
      </c>
    </row>
    <row r="70" spans="1:32" x14ac:dyDescent="0.25">
      <c r="A70" s="11" t="s">
        <v>87</v>
      </c>
      <c r="B70" s="14">
        <v>21.238938053097346</v>
      </c>
      <c r="C70" s="14">
        <v>0</v>
      </c>
      <c r="D70" s="14">
        <v>73.67280606717226</v>
      </c>
      <c r="E70" s="14">
        <v>44.30587463078438</v>
      </c>
      <c r="F70" s="14">
        <v>42.228739002932549</v>
      </c>
      <c r="G70" s="14">
        <v>42.665784686621464</v>
      </c>
      <c r="H70" s="14">
        <v>30.171666377666032</v>
      </c>
      <c r="I70" s="14">
        <v>56.039850560398506</v>
      </c>
      <c r="J70" s="14">
        <v>49.708152890227829</v>
      </c>
      <c r="K70" s="14">
        <v>11.855577510328724</v>
      </c>
      <c r="L70" s="14">
        <v>41.089494163424128</v>
      </c>
      <c r="M70" s="14">
        <v>60.989835027495417</v>
      </c>
      <c r="N70" s="14">
        <v>0</v>
      </c>
      <c r="O70" s="14">
        <v>85.232903865213089</v>
      </c>
      <c r="P70" s="14">
        <v>56.53710247349823</v>
      </c>
      <c r="R70" s="1">
        <v>6.4506627393225333</v>
      </c>
      <c r="S70" s="1">
        <v>0.95176010430247715</v>
      </c>
      <c r="T70" s="1">
        <v>2.0797720797720798</v>
      </c>
      <c r="U70" s="1">
        <v>6.7986030267753206</v>
      </c>
      <c r="V70" s="1">
        <v>2.927807486631016</v>
      </c>
      <c r="W70" s="1">
        <v>6.8133333333333335</v>
      </c>
      <c r="X70" s="1">
        <v>8.7834224598930479</v>
      </c>
      <c r="Y70" s="1">
        <v>12.179353493222106</v>
      </c>
      <c r="Z70" s="1">
        <v>8.124006359300477</v>
      </c>
      <c r="AA70" s="1">
        <v>2.6788990825688073</v>
      </c>
      <c r="AB70" s="1">
        <v>5.8668197474167627</v>
      </c>
      <c r="AC70" s="1">
        <v>9.3469910371318825</v>
      </c>
      <c r="AD70" s="1">
        <v>0.95176010430247715</v>
      </c>
      <c r="AE70" s="1">
        <v>14.484126984126984</v>
      </c>
      <c r="AF70" s="1">
        <v>6.8786808009422851</v>
      </c>
    </row>
    <row r="71" spans="1:32" x14ac:dyDescent="0.25">
      <c r="A71" s="11" t="s">
        <v>88</v>
      </c>
      <c r="B71" s="14">
        <v>0</v>
      </c>
      <c r="C71" s="14">
        <v>0</v>
      </c>
      <c r="D71" s="14">
        <v>0</v>
      </c>
      <c r="E71" s="14">
        <v>63.997374466688548</v>
      </c>
      <c r="F71" s="14">
        <v>0</v>
      </c>
      <c r="G71" s="14">
        <v>43.65801223747313</v>
      </c>
      <c r="H71" s="14">
        <v>16.646436622160568</v>
      </c>
      <c r="I71" s="14">
        <v>61.643835616438359</v>
      </c>
      <c r="J71" s="14">
        <v>50.837883637733007</v>
      </c>
      <c r="K71" s="14">
        <v>0</v>
      </c>
      <c r="L71" s="14">
        <v>62.568093385214006</v>
      </c>
      <c r="M71" s="14">
        <v>70.988168638560239</v>
      </c>
      <c r="N71" s="14">
        <v>0</v>
      </c>
      <c r="O71" s="14">
        <v>96.134786917740342</v>
      </c>
      <c r="P71" s="14">
        <v>21.201413427561835</v>
      </c>
      <c r="R71" s="1">
        <v>1.0751104565537555</v>
      </c>
      <c r="S71" s="1">
        <v>0</v>
      </c>
      <c r="T71" s="1">
        <v>0</v>
      </c>
      <c r="U71" s="1">
        <v>11.89755529685681</v>
      </c>
      <c r="V71" s="1">
        <v>0.97593582887700536</v>
      </c>
      <c r="W71" s="1">
        <v>5.84</v>
      </c>
      <c r="X71" s="1">
        <v>0.97593582887700536</v>
      </c>
      <c r="Y71" s="1">
        <v>9.1345151199165802</v>
      </c>
      <c r="Z71" s="1">
        <v>4.6422893481717011</v>
      </c>
      <c r="AA71" s="1">
        <v>0</v>
      </c>
      <c r="AB71" s="1">
        <v>8.3811710677382312</v>
      </c>
      <c r="AC71" s="1">
        <v>4.6734955185659413</v>
      </c>
      <c r="AD71" s="1">
        <v>0</v>
      </c>
      <c r="AE71" s="1">
        <v>13.518518518518519</v>
      </c>
      <c r="AF71" s="1">
        <v>2.579505300353357</v>
      </c>
    </row>
    <row r="72" spans="1:32" x14ac:dyDescent="0.25">
      <c r="A72" s="11" t="s">
        <v>89</v>
      </c>
      <c r="B72" s="14">
        <v>0</v>
      </c>
      <c r="C72" s="14">
        <v>0</v>
      </c>
      <c r="D72" s="14">
        <v>0</v>
      </c>
      <c r="E72" s="14">
        <v>0</v>
      </c>
      <c r="F72" s="14">
        <v>0</v>
      </c>
      <c r="G72" s="14">
        <v>0</v>
      </c>
      <c r="H72" s="14">
        <v>0</v>
      </c>
      <c r="I72" s="14">
        <v>39.227895392278953</v>
      </c>
      <c r="J72" s="14">
        <v>0</v>
      </c>
      <c r="K72" s="14">
        <v>0</v>
      </c>
      <c r="L72" s="14">
        <v>0</v>
      </c>
      <c r="M72" s="14">
        <v>0</v>
      </c>
      <c r="N72" s="14">
        <v>0</v>
      </c>
      <c r="O72" s="14">
        <v>0</v>
      </c>
      <c r="P72" s="14">
        <v>0</v>
      </c>
      <c r="R72" s="1">
        <v>0</v>
      </c>
      <c r="S72" s="1">
        <v>0</v>
      </c>
      <c r="T72" s="1">
        <v>0</v>
      </c>
      <c r="U72" s="1">
        <v>0</v>
      </c>
      <c r="V72" s="1">
        <v>0</v>
      </c>
      <c r="W72" s="1">
        <v>0</v>
      </c>
      <c r="X72" s="1">
        <v>0</v>
      </c>
      <c r="Y72" s="1">
        <v>1.5224191866527632</v>
      </c>
      <c r="Z72" s="1">
        <v>0</v>
      </c>
      <c r="AA72" s="1">
        <v>0</v>
      </c>
      <c r="AB72" s="1">
        <v>0</v>
      </c>
      <c r="AC72" s="1">
        <v>0</v>
      </c>
      <c r="AD72" s="1">
        <v>0</v>
      </c>
      <c r="AE72" s="1">
        <v>0.96560846560846558</v>
      </c>
      <c r="AF72" s="1">
        <v>0</v>
      </c>
    </row>
    <row r="73" spans="1:32" x14ac:dyDescent="0.25">
      <c r="A73" s="11" t="s">
        <v>90</v>
      </c>
      <c r="B73" s="14">
        <v>0</v>
      </c>
      <c r="C73" s="14">
        <v>0</v>
      </c>
      <c r="D73" s="14">
        <v>0</v>
      </c>
      <c r="E73" s="14">
        <v>34.460124712832297</v>
      </c>
      <c r="F73" s="14">
        <v>0</v>
      </c>
      <c r="G73" s="14">
        <v>41.673557135769805</v>
      </c>
      <c r="H73" s="14">
        <v>0</v>
      </c>
      <c r="I73" s="14">
        <v>48.567870485678704</v>
      </c>
      <c r="J73" s="14">
        <v>44.059499152701939</v>
      </c>
      <c r="K73" s="14">
        <v>0</v>
      </c>
      <c r="L73" s="14">
        <v>54.163424124513618</v>
      </c>
      <c r="M73" s="14">
        <v>57.99033494417597</v>
      </c>
      <c r="N73" s="14">
        <v>0</v>
      </c>
      <c r="O73" s="14">
        <v>86.223984142715565</v>
      </c>
      <c r="P73" s="14">
        <v>21.201413427561835</v>
      </c>
      <c r="R73" s="1">
        <v>1.0751104565537555</v>
      </c>
      <c r="S73" s="1">
        <v>0.95176010430247715</v>
      </c>
      <c r="T73" s="1">
        <v>0</v>
      </c>
      <c r="U73" s="1">
        <v>2.5494761350407451</v>
      </c>
      <c r="V73" s="1">
        <v>0.97593582887700536</v>
      </c>
      <c r="W73" s="1">
        <v>5.84</v>
      </c>
      <c r="X73" s="1">
        <v>0.97593582887700536</v>
      </c>
      <c r="Y73" s="1">
        <v>9.8957247132429611</v>
      </c>
      <c r="Z73" s="1">
        <v>3.4817170111287759</v>
      </c>
      <c r="AA73" s="1">
        <v>0</v>
      </c>
      <c r="AB73" s="1">
        <v>9.2192881745120552</v>
      </c>
      <c r="AC73" s="1">
        <v>8.4122919334186932</v>
      </c>
      <c r="AD73" s="1">
        <v>0</v>
      </c>
      <c r="AE73" s="1">
        <v>14.484126984126984</v>
      </c>
      <c r="AF73" s="1">
        <v>2.579505300353357</v>
      </c>
    </row>
    <row r="74" spans="1:32" s="12" customFormat="1" x14ac:dyDescent="0.25">
      <c r="A74" s="12" t="s">
        <v>130</v>
      </c>
      <c r="B74" s="15">
        <v>198.87369267900243</v>
      </c>
      <c r="C74" s="15">
        <v>188.02851931686288</v>
      </c>
      <c r="D74" s="15">
        <v>314.192849404117</v>
      </c>
      <c r="E74" s="15">
        <v>479.4880210042665</v>
      </c>
      <c r="F74" s="15">
        <v>42.228739002932549</v>
      </c>
      <c r="G74" s="15">
        <v>374.0697866710766</v>
      </c>
      <c r="H74" s="15">
        <v>661.69585573088261</v>
      </c>
      <c r="I74" s="15">
        <v>430.57285180572859</v>
      </c>
      <c r="J74" s="15">
        <v>399.92468461683302</v>
      </c>
      <c r="K74" s="15">
        <v>242.5004490749057</v>
      </c>
      <c r="L74" s="15">
        <v>357.66536964980543</v>
      </c>
      <c r="M74" s="15">
        <v>660.88985169138471</v>
      </c>
      <c r="N74" s="15">
        <v>198.25933028470274</v>
      </c>
      <c r="O74" s="15">
        <v>321.11000991080277</v>
      </c>
      <c r="P74" s="15">
        <v>176.67844522968198</v>
      </c>
      <c r="Q74"/>
      <c r="R74" s="15">
        <f t="shared" ref="R74:AF74" si="5">SUM(R68:R73)</f>
        <v>24.727540500736374</v>
      </c>
      <c r="S74" s="15">
        <f t="shared" si="5"/>
        <v>9.5176010430247739</v>
      </c>
      <c r="T74" s="15">
        <f t="shared" si="5"/>
        <v>16.638176638176638</v>
      </c>
      <c r="U74" s="15">
        <f t="shared" si="5"/>
        <v>38.242142025611173</v>
      </c>
      <c r="V74" s="15">
        <f t="shared" si="5"/>
        <v>6.831550802139037</v>
      </c>
      <c r="W74" s="15">
        <f t="shared" si="5"/>
        <v>25.306666666666668</v>
      </c>
      <c r="X74" s="15">
        <f t="shared" si="5"/>
        <v>20.494652406417114</v>
      </c>
      <c r="Y74" s="15">
        <f t="shared" si="5"/>
        <v>42.627737226277368</v>
      </c>
      <c r="Z74" s="15">
        <f t="shared" si="5"/>
        <v>26.693163751987282</v>
      </c>
      <c r="AA74" s="15">
        <f t="shared" si="5"/>
        <v>12.055045871559635</v>
      </c>
      <c r="AB74" s="15">
        <f t="shared" si="5"/>
        <v>36.877152698048221</v>
      </c>
      <c r="AC74" s="15">
        <f t="shared" si="5"/>
        <v>40.192061459667094</v>
      </c>
      <c r="AD74" s="15">
        <f t="shared" si="5"/>
        <v>11.421121251629726</v>
      </c>
      <c r="AE74" s="15">
        <f t="shared" si="5"/>
        <v>48.280423280423278</v>
      </c>
      <c r="AF74" s="15">
        <f t="shared" si="5"/>
        <v>21.495877502944641</v>
      </c>
    </row>
    <row r="75" spans="1:32" x14ac:dyDescent="0.25">
      <c r="A75" s="11" t="s">
        <v>91</v>
      </c>
      <c r="B75" s="14">
        <v>111.02172164119067</v>
      </c>
      <c r="C75" s="14">
        <v>165.14674183385839</v>
      </c>
      <c r="D75" s="14">
        <v>153.84615384615384</v>
      </c>
      <c r="E75" s="14">
        <v>189.03839842468003</v>
      </c>
      <c r="F75" s="14">
        <v>219.35483870967741</v>
      </c>
      <c r="G75" s="14">
        <v>180.58541425500249</v>
      </c>
      <c r="H75" s="14">
        <v>171.66637766603085</v>
      </c>
      <c r="I75" s="14">
        <v>128.89165628891655</v>
      </c>
      <c r="J75" s="14">
        <v>203.35153455093203</v>
      </c>
      <c r="K75" s="14">
        <v>300.70055685288304</v>
      </c>
      <c r="L75" s="14">
        <v>143.81322957198444</v>
      </c>
      <c r="M75" s="14">
        <v>211.96467255457424</v>
      </c>
      <c r="N75" s="14">
        <v>107.09544180557604</v>
      </c>
      <c r="O75" s="14">
        <v>235.8771060455897</v>
      </c>
      <c r="P75" s="14">
        <v>261.48409893992931</v>
      </c>
      <c r="Q75" s="12"/>
      <c r="R75" s="1">
        <v>35.478645066273934</v>
      </c>
      <c r="S75" s="1">
        <v>41.877444589308993</v>
      </c>
      <c r="T75" s="1">
        <v>31.196581196581196</v>
      </c>
      <c r="U75" s="1">
        <v>33.993015133876604</v>
      </c>
      <c r="V75" s="1">
        <v>40.989304812834227</v>
      </c>
      <c r="W75" s="1">
        <v>33.093333333333334</v>
      </c>
      <c r="X75" s="1">
        <v>40.013368983957221</v>
      </c>
      <c r="Y75" s="1">
        <v>26.642335766423358</v>
      </c>
      <c r="Z75" s="1">
        <v>32.496025437201908</v>
      </c>
      <c r="AA75" s="1">
        <v>36.165137614678898</v>
      </c>
      <c r="AB75" s="1">
        <v>27.657864523536166</v>
      </c>
      <c r="AC75" s="1">
        <v>34.583866837387966</v>
      </c>
      <c r="AD75" s="1">
        <v>24.745762711864408</v>
      </c>
      <c r="AE75" s="1">
        <v>42.486772486772487</v>
      </c>
      <c r="AF75" s="1">
        <v>31.813898704358067</v>
      </c>
    </row>
    <row r="76" spans="1:32" x14ac:dyDescent="0.25">
      <c r="A76" s="11" t="s">
        <v>92</v>
      </c>
      <c r="B76" s="14">
        <v>46.339501206757845</v>
      </c>
      <c r="C76" s="14">
        <v>77.599071464102138</v>
      </c>
      <c r="D76" s="14">
        <v>20.585048754062839</v>
      </c>
      <c r="E76" s="14">
        <v>107.31867410567772</v>
      </c>
      <c r="F76" s="14">
        <v>78.592375366568916</v>
      </c>
      <c r="G76" s="14">
        <v>79.378204068132959</v>
      </c>
      <c r="H76" s="14">
        <v>56.181723599791923</v>
      </c>
      <c r="I76" s="14">
        <v>146.63760896637609</v>
      </c>
      <c r="J76" s="14">
        <v>66.654114102805494</v>
      </c>
      <c r="K76" s="14">
        <v>61.43344709897611</v>
      </c>
      <c r="L76" s="14">
        <v>132.6070038910506</v>
      </c>
      <c r="M76" s="14">
        <v>163.97267122146309</v>
      </c>
      <c r="N76" s="14">
        <v>23.897329989673992</v>
      </c>
      <c r="O76" s="14">
        <v>254.70763131813678</v>
      </c>
      <c r="P76" s="14">
        <v>169.61130742049468</v>
      </c>
      <c r="R76" s="1">
        <v>0</v>
      </c>
      <c r="S76" s="1">
        <v>0</v>
      </c>
      <c r="T76" s="1">
        <v>0</v>
      </c>
      <c r="U76" s="1">
        <v>1.6996507566938301</v>
      </c>
      <c r="V76" s="1">
        <v>0</v>
      </c>
      <c r="W76" s="1">
        <v>0</v>
      </c>
      <c r="X76" s="1">
        <v>0</v>
      </c>
      <c r="Y76" s="1">
        <v>2.283628779979145</v>
      </c>
      <c r="Z76" s="1">
        <v>0</v>
      </c>
      <c r="AA76" s="1">
        <v>1.3394495412844036</v>
      </c>
      <c r="AB76" s="1">
        <v>2.5143513203214698</v>
      </c>
      <c r="AC76" s="1">
        <v>0.93469910371318821</v>
      </c>
      <c r="AD76" s="1">
        <v>0.95176010430247715</v>
      </c>
      <c r="AE76" s="1">
        <v>6.7592592592592595</v>
      </c>
      <c r="AF76" s="1">
        <v>0</v>
      </c>
    </row>
    <row r="77" spans="1:32" x14ac:dyDescent="0.25">
      <c r="A77" s="11" t="s">
        <v>93</v>
      </c>
      <c r="B77" s="14">
        <v>48.270313757039418</v>
      </c>
      <c r="C77" s="14">
        <v>41.784115403747307</v>
      </c>
      <c r="D77" s="14">
        <v>62.8385698808234</v>
      </c>
      <c r="E77" s="14">
        <v>63.012799474893335</v>
      </c>
      <c r="F77" s="14">
        <v>116.12903225806451</v>
      </c>
      <c r="G77" s="14">
        <v>56.556970398544735</v>
      </c>
      <c r="H77" s="14">
        <v>65.545344199757238</v>
      </c>
      <c r="I77" s="14">
        <v>61.643835616438359</v>
      </c>
      <c r="J77" s="14">
        <v>89.248729052909056</v>
      </c>
      <c r="K77" s="14">
        <v>64.666786419974855</v>
      </c>
      <c r="L77" s="14">
        <v>63.501945525291831</v>
      </c>
      <c r="M77" s="14">
        <v>84.985835694050991</v>
      </c>
      <c r="N77" s="14">
        <v>40.713969612037175</v>
      </c>
      <c r="O77" s="14">
        <v>85.232903865213089</v>
      </c>
      <c r="P77" s="14">
        <v>106.0070671378092</v>
      </c>
      <c r="R77" s="1">
        <v>0</v>
      </c>
      <c r="S77" s="1">
        <v>0.95176010430247715</v>
      </c>
      <c r="T77" s="1">
        <v>0</v>
      </c>
      <c r="U77" s="1">
        <v>6.7986030267753206</v>
      </c>
      <c r="V77" s="1">
        <v>0</v>
      </c>
      <c r="W77" s="1">
        <v>5.84</v>
      </c>
      <c r="X77" s="1">
        <v>0</v>
      </c>
      <c r="Y77" s="1">
        <v>8.3733055265901974</v>
      </c>
      <c r="Z77" s="1">
        <v>5.8028616852146264</v>
      </c>
      <c r="AA77" s="1">
        <v>4.0183486238532113</v>
      </c>
      <c r="AB77" s="1">
        <v>0</v>
      </c>
      <c r="AC77" s="1">
        <v>0</v>
      </c>
      <c r="AD77" s="1">
        <v>0</v>
      </c>
      <c r="AE77" s="1">
        <v>8.6904761904761898</v>
      </c>
      <c r="AF77" s="1">
        <v>2.579505300353357</v>
      </c>
    </row>
    <row r="78" spans="1:32" x14ac:dyDescent="0.25">
      <c r="A78" s="11" t="s">
        <v>94</v>
      </c>
      <c r="B78" s="14">
        <v>0</v>
      </c>
      <c r="C78" s="14">
        <v>0</v>
      </c>
      <c r="D78" s="14">
        <v>0</v>
      </c>
      <c r="E78" s="14">
        <v>133.90219888414833</v>
      </c>
      <c r="F78" s="14">
        <v>0</v>
      </c>
      <c r="G78" s="14">
        <v>81.362659169836277</v>
      </c>
      <c r="H78" s="14">
        <v>0</v>
      </c>
      <c r="I78" s="14">
        <v>0</v>
      </c>
      <c r="J78" s="14">
        <v>29.372999435134627</v>
      </c>
      <c r="K78" s="14">
        <v>0</v>
      </c>
      <c r="L78" s="14">
        <v>31.750972762645915</v>
      </c>
      <c r="M78" s="14">
        <v>0</v>
      </c>
      <c r="N78" s="14">
        <v>0</v>
      </c>
      <c r="O78" s="14">
        <v>36.669970267591673</v>
      </c>
      <c r="P78" s="14">
        <v>14.134275618374557</v>
      </c>
      <c r="R78" s="1">
        <v>2.150220913107511</v>
      </c>
      <c r="S78" s="1">
        <v>1.9035202086049543</v>
      </c>
      <c r="T78" s="1">
        <v>0</v>
      </c>
      <c r="U78" s="1">
        <v>8.4982537834691509</v>
      </c>
      <c r="V78" s="1">
        <v>0</v>
      </c>
      <c r="W78" s="1">
        <v>7.7866666666666671</v>
      </c>
      <c r="X78" s="1">
        <v>0.97593582887700536</v>
      </c>
      <c r="Y78" s="1">
        <v>10.656934306569344</v>
      </c>
      <c r="Z78" s="1">
        <v>4.6422893481717011</v>
      </c>
      <c r="AA78" s="1">
        <v>5.3577981651376145</v>
      </c>
      <c r="AB78" s="1">
        <v>14.247990815154994</v>
      </c>
      <c r="AC78" s="1">
        <v>0</v>
      </c>
      <c r="AD78" s="1">
        <v>0</v>
      </c>
      <c r="AE78" s="1">
        <v>13.518518518518519</v>
      </c>
      <c r="AF78" s="1">
        <v>6.0188457008244995</v>
      </c>
    </row>
    <row r="79" spans="1:32" x14ac:dyDescent="0.25">
      <c r="A79" s="11" t="s">
        <v>95</v>
      </c>
      <c r="B79" s="14">
        <v>27.996781979082865</v>
      </c>
      <c r="C79" s="14">
        <v>77.599071464102138</v>
      </c>
      <c r="D79" s="14">
        <v>72.589382448537378</v>
      </c>
      <c r="E79" s="14">
        <v>156.54742369543814</v>
      </c>
      <c r="F79" s="14">
        <v>62.170087976539591</v>
      </c>
      <c r="G79" s="14">
        <v>110.13725814453448</v>
      </c>
      <c r="H79" s="14">
        <v>120.68666551066413</v>
      </c>
      <c r="I79" s="14">
        <v>157.84557907845578</v>
      </c>
      <c r="J79" s="14">
        <v>68.91357559781585</v>
      </c>
      <c r="K79" s="14">
        <v>98.077959403628526</v>
      </c>
      <c r="L79" s="14">
        <v>140.07782101167317</v>
      </c>
      <c r="M79" s="14">
        <v>191.96800533244459</v>
      </c>
      <c r="N79" s="14">
        <v>76.117421448591244</v>
      </c>
      <c r="O79" s="14">
        <v>173.43904856293361</v>
      </c>
      <c r="P79" s="14">
        <v>190.81272084805653</v>
      </c>
      <c r="R79" s="1">
        <v>0</v>
      </c>
      <c r="S79" s="1">
        <v>11.421121251629726</v>
      </c>
      <c r="T79" s="1">
        <v>0</v>
      </c>
      <c r="U79" s="1">
        <v>11.047729918509896</v>
      </c>
      <c r="V79" s="1">
        <v>8.7834224598930479</v>
      </c>
      <c r="W79" s="1">
        <v>0</v>
      </c>
      <c r="X79" s="1">
        <v>9.7593582887700538</v>
      </c>
      <c r="Y79" s="1">
        <v>5.3284671532846719</v>
      </c>
      <c r="Z79" s="1">
        <v>10.445151033386328</v>
      </c>
      <c r="AA79" s="1">
        <v>1.3394495412844036</v>
      </c>
      <c r="AB79" s="1">
        <v>1.6762342135476465</v>
      </c>
      <c r="AC79" s="1">
        <v>6.5428937259923172</v>
      </c>
      <c r="AD79" s="1">
        <v>1.9035202086049543</v>
      </c>
      <c r="AE79" s="1">
        <v>0</v>
      </c>
      <c r="AF79" s="1">
        <v>2.579505300353357</v>
      </c>
    </row>
    <row r="80" spans="1:32" x14ac:dyDescent="0.25">
      <c r="A80" s="11" t="s">
        <v>45</v>
      </c>
      <c r="B80" s="14">
        <v>0</v>
      </c>
      <c r="C80" s="14">
        <v>0</v>
      </c>
      <c r="D80" s="14">
        <v>0</v>
      </c>
      <c r="E80" s="14">
        <v>53.167049556941251</v>
      </c>
      <c r="F80" s="14">
        <v>0</v>
      </c>
      <c r="G80" s="14">
        <v>0</v>
      </c>
      <c r="H80" s="14">
        <v>0</v>
      </c>
      <c r="I80" s="14">
        <v>82.191780821917803</v>
      </c>
      <c r="J80" s="14">
        <v>0</v>
      </c>
      <c r="K80" s="14">
        <v>0</v>
      </c>
      <c r="L80" s="14">
        <v>113.92996108949416</v>
      </c>
      <c r="M80" s="14">
        <v>0</v>
      </c>
      <c r="N80" s="14">
        <v>0</v>
      </c>
      <c r="O80" s="14">
        <v>180.37661050545094</v>
      </c>
      <c r="P80" s="14">
        <v>0</v>
      </c>
      <c r="R80" s="1">
        <v>0</v>
      </c>
      <c r="S80" s="1">
        <v>1.9035202086049543</v>
      </c>
      <c r="T80" s="1">
        <v>0</v>
      </c>
      <c r="U80" s="1">
        <v>7.6484284051222353</v>
      </c>
      <c r="V80" s="1">
        <v>0</v>
      </c>
      <c r="W80" s="1">
        <v>4.8666666666666663</v>
      </c>
      <c r="X80" s="1">
        <v>3.9037433155080214</v>
      </c>
      <c r="Y80" s="1">
        <v>2.283628779979145</v>
      </c>
      <c r="Z80" s="1">
        <v>3.4817170111287759</v>
      </c>
      <c r="AA80" s="1">
        <v>0</v>
      </c>
      <c r="AB80" s="1">
        <v>10.895522388059701</v>
      </c>
      <c r="AC80" s="1">
        <v>1.8693982074263764</v>
      </c>
      <c r="AD80" s="1">
        <v>7.6140808344198172</v>
      </c>
      <c r="AE80" s="1">
        <v>8.6904761904761898</v>
      </c>
      <c r="AF80" s="1">
        <v>6.0188457008244995</v>
      </c>
    </row>
    <row r="81" spans="1:32" x14ac:dyDescent="0.25">
      <c r="A81" s="11" t="s">
        <v>46</v>
      </c>
      <c r="B81" s="14">
        <v>0</v>
      </c>
      <c r="C81" s="14">
        <v>0</v>
      </c>
      <c r="D81" s="14">
        <v>0</v>
      </c>
      <c r="E81" s="14">
        <v>91.565474236954387</v>
      </c>
      <c r="F81" s="14">
        <v>0</v>
      </c>
      <c r="G81" s="14">
        <v>79.378204068132959</v>
      </c>
      <c r="H81" s="14">
        <v>0</v>
      </c>
      <c r="I81" s="14">
        <v>92.465753424657535</v>
      </c>
      <c r="J81" s="14">
        <v>68.91357559781585</v>
      </c>
      <c r="K81" s="14">
        <v>61.43344709897611</v>
      </c>
      <c r="L81" s="14">
        <v>0</v>
      </c>
      <c r="M81" s="14">
        <v>0</v>
      </c>
      <c r="N81" s="14">
        <v>0</v>
      </c>
      <c r="O81" s="14">
        <v>198.21605550049554</v>
      </c>
      <c r="P81" s="14">
        <v>21.201413427561835</v>
      </c>
      <c r="R81" s="1">
        <v>7.5257731958762886</v>
      </c>
      <c r="S81" s="1">
        <v>8.5658409387222942</v>
      </c>
      <c r="T81" s="1">
        <v>0</v>
      </c>
      <c r="U81" s="1">
        <v>25.494761350407451</v>
      </c>
      <c r="V81" s="1">
        <v>4.8796791443850269</v>
      </c>
      <c r="W81" s="1">
        <v>25.306666666666668</v>
      </c>
      <c r="X81" s="1">
        <v>9.7593582887700538</v>
      </c>
      <c r="Y81" s="1">
        <v>26.642335766423358</v>
      </c>
      <c r="Z81" s="1">
        <v>18.569157392686805</v>
      </c>
      <c r="AA81" s="1">
        <v>4.0183486238532113</v>
      </c>
      <c r="AB81" s="1">
        <v>31.010332950631458</v>
      </c>
      <c r="AC81" s="1">
        <v>25.236875800256083</v>
      </c>
      <c r="AD81" s="1">
        <v>14.276401564537158</v>
      </c>
      <c r="AE81" s="1">
        <v>47.314814814814817</v>
      </c>
      <c r="AF81" s="1">
        <v>13.75736160188457</v>
      </c>
    </row>
    <row r="82" spans="1:32" x14ac:dyDescent="0.25">
      <c r="A82" s="11" t="s">
        <v>47</v>
      </c>
      <c r="B82" s="14">
        <v>85.921158487530164</v>
      </c>
      <c r="C82" s="14">
        <v>18.902337920742827</v>
      </c>
      <c r="D82" s="14">
        <v>0</v>
      </c>
      <c r="E82" s="14">
        <v>78.76599934361667</v>
      </c>
      <c r="F82" s="14">
        <v>0</v>
      </c>
      <c r="G82" s="14">
        <v>63.50256325450637</v>
      </c>
      <c r="H82" s="14">
        <v>0</v>
      </c>
      <c r="I82" s="14">
        <v>72.851805728518059</v>
      </c>
      <c r="J82" s="14">
        <v>56.486537375258898</v>
      </c>
      <c r="K82" s="14">
        <v>63.589006646308604</v>
      </c>
      <c r="L82" s="14">
        <v>75.642023346303503</v>
      </c>
      <c r="M82" s="14">
        <v>0</v>
      </c>
      <c r="N82" s="14">
        <v>0</v>
      </c>
      <c r="O82" s="14">
        <v>121.90287413280475</v>
      </c>
      <c r="P82" s="14">
        <v>49.46996466431095</v>
      </c>
      <c r="R82" s="1">
        <v>2.150220913107511</v>
      </c>
      <c r="S82" s="1">
        <v>0</v>
      </c>
      <c r="T82" s="1">
        <v>1.0398860398860399</v>
      </c>
      <c r="U82" s="1">
        <v>1.6996507566938301</v>
      </c>
      <c r="V82" s="1">
        <v>0</v>
      </c>
      <c r="W82" s="1">
        <v>1.9466666666666668</v>
      </c>
      <c r="X82" s="1">
        <v>0</v>
      </c>
      <c r="Y82" s="1">
        <v>1.5224191866527632</v>
      </c>
      <c r="Z82" s="1">
        <v>2.3211446740858506</v>
      </c>
      <c r="AA82" s="1">
        <v>2.6788990825688073</v>
      </c>
      <c r="AB82" s="1">
        <v>1.6762342135476465</v>
      </c>
      <c r="AC82" s="1">
        <v>2.8040973111395648</v>
      </c>
      <c r="AD82" s="1">
        <v>0</v>
      </c>
      <c r="AE82" s="1">
        <v>1.9312169312169312</v>
      </c>
      <c r="AF82" s="1">
        <v>1.7196702002355713</v>
      </c>
    </row>
    <row r="83" spans="1:32" x14ac:dyDescent="0.25">
      <c r="A83" s="11" t="s">
        <v>48</v>
      </c>
      <c r="B83" s="14">
        <v>0</v>
      </c>
      <c r="C83" s="14">
        <v>47.753274747139777</v>
      </c>
      <c r="D83" s="14">
        <v>0</v>
      </c>
      <c r="E83" s="14">
        <v>67.93567443386938</v>
      </c>
      <c r="F83" s="14">
        <v>91.495601173020532</v>
      </c>
      <c r="G83" s="14">
        <v>0</v>
      </c>
      <c r="H83" s="14">
        <v>49.939309866481707</v>
      </c>
      <c r="I83" s="14">
        <v>56.039850560398506</v>
      </c>
      <c r="J83" s="14">
        <v>94.897382790434946</v>
      </c>
      <c r="K83" s="14">
        <v>0</v>
      </c>
      <c r="L83" s="14">
        <v>0</v>
      </c>
      <c r="M83" s="14">
        <v>93.984335944009331</v>
      </c>
      <c r="N83" s="14">
        <v>16.81663962236318</v>
      </c>
      <c r="O83" s="14">
        <v>0</v>
      </c>
      <c r="P83" s="14">
        <v>21.201413427561835</v>
      </c>
      <c r="R83" s="1">
        <v>23.652430044182623</v>
      </c>
      <c r="S83" s="1">
        <v>20.938722294654497</v>
      </c>
      <c r="T83" s="1">
        <v>23.917378917378919</v>
      </c>
      <c r="U83" s="1">
        <v>16.996507566938302</v>
      </c>
      <c r="V83" s="1">
        <v>31.229946524064172</v>
      </c>
      <c r="W83" s="1">
        <v>19.466666666666665</v>
      </c>
      <c r="X83" s="1">
        <v>0</v>
      </c>
      <c r="Y83" s="1">
        <v>21.313868613138688</v>
      </c>
      <c r="Z83" s="1">
        <v>18.569157392686805</v>
      </c>
      <c r="AA83" s="1">
        <v>12.055045871559633</v>
      </c>
      <c r="AB83" s="1">
        <v>27.657864523536166</v>
      </c>
      <c r="AC83" s="1">
        <v>9.3469910371318825</v>
      </c>
      <c r="AD83" s="1">
        <v>19.98696219035202</v>
      </c>
      <c r="AE83" s="1">
        <v>4.8280423280423284</v>
      </c>
      <c r="AF83" s="1">
        <v>20.636042402826856</v>
      </c>
    </row>
    <row r="84" spans="1:32" x14ac:dyDescent="0.25">
      <c r="A84" s="11" t="s">
        <v>49</v>
      </c>
      <c r="B84" s="14">
        <v>0</v>
      </c>
      <c r="C84" s="14">
        <v>13.928038467915769</v>
      </c>
      <c r="D84" s="14">
        <v>0</v>
      </c>
      <c r="E84" s="14">
        <v>90.580899245159173</v>
      </c>
      <c r="F84" s="14">
        <v>0</v>
      </c>
      <c r="G84" s="14">
        <v>64.494790805358022</v>
      </c>
      <c r="H84" s="14">
        <v>15.606034333275533</v>
      </c>
      <c r="I84" s="14">
        <v>53.237858032378583</v>
      </c>
      <c r="J84" s="14">
        <v>46.318960647712295</v>
      </c>
      <c r="K84" s="14">
        <v>0</v>
      </c>
      <c r="L84" s="14">
        <v>134.47470817120623</v>
      </c>
      <c r="M84" s="14">
        <v>57.99033494417597</v>
      </c>
      <c r="N84" s="14">
        <v>33.63327924472636</v>
      </c>
      <c r="O84" s="14">
        <v>182.35877106045589</v>
      </c>
      <c r="P84" s="14">
        <v>49.46996466431095</v>
      </c>
      <c r="R84" s="1">
        <v>0</v>
      </c>
      <c r="S84" s="1">
        <v>6.6623207301173402</v>
      </c>
      <c r="T84" s="1">
        <v>2.0797720797720798</v>
      </c>
      <c r="U84" s="1">
        <v>5.0989522700814902</v>
      </c>
      <c r="V84" s="1">
        <v>0.97593582887700536</v>
      </c>
      <c r="W84" s="1">
        <v>5.84</v>
      </c>
      <c r="X84" s="1">
        <v>0</v>
      </c>
      <c r="Y84" s="1">
        <v>3.0448383733055264</v>
      </c>
      <c r="Z84" s="1">
        <v>1.1605723370429253</v>
      </c>
      <c r="AA84" s="1">
        <v>1.3394495412844036</v>
      </c>
      <c r="AB84" s="1">
        <v>4.1905855338691156</v>
      </c>
      <c r="AC84" s="1">
        <v>0.93469910371318821</v>
      </c>
      <c r="AD84" s="1">
        <v>4.7588005215123861</v>
      </c>
      <c r="AE84" s="1">
        <v>6.7592592592592595</v>
      </c>
      <c r="AF84" s="1">
        <v>3.4393404004711425</v>
      </c>
    </row>
    <row r="85" spans="1:32" x14ac:dyDescent="0.25">
      <c r="A85" s="11" t="s">
        <v>50</v>
      </c>
      <c r="B85" s="14">
        <v>15.446500402252614</v>
      </c>
      <c r="C85" s="14">
        <v>33.825236279224008</v>
      </c>
      <c r="D85" s="14">
        <v>0</v>
      </c>
      <c r="E85" s="14">
        <v>135.87134886773876</v>
      </c>
      <c r="F85" s="14">
        <v>59.824046920821111</v>
      </c>
      <c r="G85" s="14">
        <v>110.13725814453448</v>
      </c>
      <c r="H85" s="14">
        <v>36.414080110976244</v>
      </c>
      <c r="I85" s="14">
        <v>129.82565379825652</v>
      </c>
      <c r="J85" s="14">
        <v>94.897382790434946</v>
      </c>
      <c r="K85" s="14">
        <v>25.866714567989941</v>
      </c>
      <c r="L85" s="14">
        <v>157.82101167315176</v>
      </c>
      <c r="M85" s="14">
        <v>144.97583736043993</v>
      </c>
      <c r="N85" s="14">
        <v>46.024487387520281</v>
      </c>
      <c r="O85" s="14">
        <v>283.44895936570862</v>
      </c>
      <c r="P85" s="14">
        <v>113.07420494699646</v>
      </c>
      <c r="R85" s="1">
        <v>13.976435935198822</v>
      </c>
      <c r="S85" s="1">
        <v>13.32464146023468</v>
      </c>
      <c r="T85" s="1">
        <v>3.1196581196581197</v>
      </c>
      <c r="U85" s="1">
        <v>12.747380675203726</v>
      </c>
      <c r="V85" s="1">
        <v>8.7834224598930479</v>
      </c>
      <c r="W85" s="1">
        <v>12.653333333333334</v>
      </c>
      <c r="X85" s="1">
        <v>10.735294117647058</v>
      </c>
      <c r="Y85" s="1">
        <v>25.881126173096977</v>
      </c>
      <c r="Z85" s="1">
        <v>11.605723370429253</v>
      </c>
      <c r="AA85" s="1">
        <v>12.055045871559633</v>
      </c>
      <c r="AB85" s="1">
        <v>25.143513203214695</v>
      </c>
      <c r="AC85" s="1">
        <v>23.367477592829704</v>
      </c>
      <c r="AD85" s="1">
        <v>2.8552803129074316</v>
      </c>
      <c r="AE85" s="1">
        <v>32.830687830687829</v>
      </c>
      <c r="AF85" s="1">
        <v>20.636042402826856</v>
      </c>
    </row>
    <row r="86" spans="1:32" x14ac:dyDescent="0.25">
      <c r="A86" s="11" t="s">
        <v>51</v>
      </c>
      <c r="B86" s="14">
        <v>0</v>
      </c>
      <c r="C86" s="14">
        <v>0</v>
      </c>
      <c r="D86" s="14">
        <v>0</v>
      </c>
      <c r="E86" s="14">
        <v>0</v>
      </c>
      <c r="F86" s="14">
        <v>0</v>
      </c>
      <c r="G86" s="14">
        <v>0</v>
      </c>
      <c r="H86" s="14">
        <v>0</v>
      </c>
      <c r="I86" s="14">
        <v>0</v>
      </c>
      <c r="J86" s="14">
        <v>0</v>
      </c>
      <c r="K86" s="14">
        <v>0</v>
      </c>
      <c r="L86" s="14">
        <v>0</v>
      </c>
      <c r="M86" s="14">
        <v>206.96550574904182</v>
      </c>
      <c r="N86" s="14">
        <v>0</v>
      </c>
      <c r="O86" s="14">
        <v>0</v>
      </c>
      <c r="P86" s="14">
        <v>14.134275618374557</v>
      </c>
      <c r="R86" s="1">
        <v>2.150220913107511</v>
      </c>
      <c r="S86" s="1">
        <v>2.8552803129074316</v>
      </c>
      <c r="T86" s="1">
        <v>1.0398860398860399</v>
      </c>
      <c r="U86" s="1">
        <v>1.6996507566938301</v>
      </c>
      <c r="V86" s="1">
        <v>0.97593582887700536</v>
      </c>
      <c r="W86" s="1">
        <v>1.9466666666666668</v>
      </c>
      <c r="X86" s="1">
        <v>2.927807486631016</v>
      </c>
      <c r="Y86" s="1">
        <v>1.5224191866527632</v>
      </c>
      <c r="Z86" s="1">
        <v>2.3211446740858506</v>
      </c>
      <c r="AA86" s="1">
        <v>0</v>
      </c>
      <c r="AB86" s="1">
        <v>3.3524684270952929</v>
      </c>
      <c r="AC86" s="1">
        <v>0</v>
      </c>
      <c r="AD86" s="1">
        <v>1.9035202086049543</v>
      </c>
      <c r="AE86" s="1">
        <v>1.9312169312169312</v>
      </c>
      <c r="AF86" s="1">
        <v>2.579505300353357</v>
      </c>
    </row>
    <row r="87" spans="1:32" x14ac:dyDescent="0.25">
      <c r="A87" s="11" t="s">
        <v>52</v>
      </c>
      <c r="B87" s="14">
        <v>230.73209975864845</v>
      </c>
      <c r="C87" s="14">
        <v>193.00281876968992</v>
      </c>
      <c r="D87" s="14">
        <v>244.85373781148428</v>
      </c>
      <c r="E87" s="14">
        <v>199.8687233344273</v>
      </c>
      <c r="F87" s="14">
        <v>275.65982404692085</v>
      </c>
      <c r="G87" s="14">
        <v>189.51546221266744</v>
      </c>
      <c r="H87" s="14">
        <v>0</v>
      </c>
      <c r="I87" s="14">
        <v>155.97758405977584</v>
      </c>
      <c r="J87" s="14">
        <v>288.08134061382037</v>
      </c>
      <c r="K87" s="14">
        <v>219.86707382791451</v>
      </c>
      <c r="L87" s="14">
        <v>248.40466926070039</v>
      </c>
      <c r="M87" s="14">
        <v>158.97350441593068</v>
      </c>
      <c r="N87" s="14">
        <v>221.2715739784629</v>
      </c>
      <c r="O87" s="14">
        <v>3.9643211100099109</v>
      </c>
      <c r="P87" s="14">
        <v>169.61130742049468</v>
      </c>
      <c r="R87" s="1">
        <v>3.2253313696612667</v>
      </c>
      <c r="S87" s="1">
        <v>1.9035202086049543</v>
      </c>
      <c r="T87" s="1">
        <v>2.0797720797720798</v>
      </c>
      <c r="U87" s="1">
        <v>0</v>
      </c>
      <c r="V87" s="1">
        <v>0</v>
      </c>
      <c r="W87" s="1">
        <v>0</v>
      </c>
      <c r="X87" s="1">
        <v>0</v>
      </c>
      <c r="Y87" s="1">
        <v>0</v>
      </c>
      <c r="Z87" s="1">
        <v>0</v>
      </c>
      <c r="AA87" s="1">
        <v>0</v>
      </c>
      <c r="AB87" s="1">
        <v>0</v>
      </c>
      <c r="AC87" s="1">
        <v>0</v>
      </c>
      <c r="AD87" s="1">
        <v>3.8070404172099086</v>
      </c>
      <c r="AE87" s="1">
        <v>0.96560846560846558</v>
      </c>
      <c r="AF87" s="1">
        <v>0.85983510011778563</v>
      </c>
    </row>
    <row r="88" spans="1:32" x14ac:dyDescent="0.25">
      <c r="A88" s="11" t="s">
        <v>53</v>
      </c>
      <c r="B88" s="14">
        <v>0</v>
      </c>
      <c r="C88" s="14">
        <v>208.92057701873654</v>
      </c>
      <c r="D88" s="14">
        <v>0</v>
      </c>
      <c r="E88" s="14">
        <v>252.05119789957334</v>
      </c>
      <c r="F88" s="14">
        <v>0</v>
      </c>
      <c r="G88" s="14">
        <v>216.3056060856623</v>
      </c>
      <c r="H88" s="14">
        <v>0</v>
      </c>
      <c r="I88" s="14">
        <v>176.5255292652553</v>
      </c>
      <c r="J88" s="14">
        <v>0</v>
      </c>
      <c r="K88" s="14">
        <v>0</v>
      </c>
      <c r="L88" s="14">
        <v>254.94163424124514</v>
      </c>
      <c r="M88" s="14">
        <v>0</v>
      </c>
      <c r="N88" s="14">
        <v>251.36450803953386</v>
      </c>
      <c r="O88" s="14">
        <v>213.08225966303272</v>
      </c>
      <c r="P88" s="14">
        <v>28.268551236749115</v>
      </c>
      <c r="R88" s="1">
        <v>31.17820324005891</v>
      </c>
      <c r="S88" s="1">
        <v>32.359843546284225</v>
      </c>
      <c r="T88" s="1">
        <v>45.754985754985753</v>
      </c>
      <c r="U88" s="1">
        <v>11.047729918509896</v>
      </c>
      <c r="V88" s="1">
        <v>22.446524064171122</v>
      </c>
      <c r="W88" s="1">
        <v>4.8666666666666663</v>
      </c>
      <c r="X88" s="1">
        <v>44.893048128342244</v>
      </c>
      <c r="Y88" s="1">
        <v>25.881126173096977</v>
      </c>
      <c r="Z88" s="1">
        <v>3.4817170111287759</v>
      </c>
      <c r="AA88" s="1">
        <v>20.091743119266056</v>
      </c>
      <c r="AB88" s="1">
        <v>5.8668197474167627</v>
      </c>
      <c r="AC88" s="1">
        <v>34.583866837387966</v>
      </c>
      <c r="AD88" s="1">
        <v>39.973924380704041</v>
      </c>
      <c r="AE88" s="1">
        <v>32.830687830687829</v>
      </c>
      <c r="AF88" s="1">
        <v>33.533568904593636</v>
      </c>
    </row>
    <row r="89" spans="1:32" x14ac:dyDescent="0.25">
      <c r="A89" s="11" t="s">
        <v>54</v>
      </c>
      <c r="B89" s="14">
        <v>131.29525341914723</v>
      </c>
      <c r="C89" s="14">
        <v>118.38832697728404</v>
      </c>
      <c r="D89" s="14">
        <v>0</v>
      </c>
      <c r="E89" s="14">
        <v>68.920249425664593</v>
      </c>
      <c r="F89" s="14">
        <v>0</v>
      </c>
      <c r="G89" s="14">
        <v>51.595832644286425</v>
      </c>
      <c r="H89" s="14">
        <v>155.01994104387029</v>
      </c>
      <c r="I89" s="14">
        <v>63.511830635118308</v>
      </c>
      <c r="J89" s="14">
        <v>59.875729617774432</v>
      </c>
      <c r="K89" s="14">
        <v>0</v>
      </c>
      <c r="L89" s="14">
        <v>60.700389105058363</v>
      </c>
      <c r="M89" s="14">
        <v>0</v>
      </c>
      <c r="N89" s="14">
        <v>169.05148251954566</v>
      </c>
      <c r="O89" s="14">
        <v>104.06342913776015</v>
      </c>
      <c r="P89" s="14">
        <v>21.201413427561835</v>
      </c>
      <c r="R89" s="1">
        <v>7.5257731958762886</v>
      </c>
      <c r="S89" s="1">
        <v>0</v>
      </c>
      <c r="T89" s="1">
        <v>6.2393162393162394</v>
      </c>
      <c r="U89" s="1">
        <v>1.6996507566938301</v>
      </c>
      <c r="V89" s="1">
        <v>0</v>
      </c>
      <c r="W89" s="1">
        <v>0.97333333333333338</v>
      </c>
      <c r="X89" s="1">
        <v>0</v>
      </c>
      <c r="Y89" s="1">
        <v>0</v>
      </c>
      <c r="Z89" s="1">
        <v>3.4817170111287759</v>
      </c>
      <c r="AA89" s="1">
        <v>0</v>
      </c>
      <c r="AB89" s="1">
        <v>5.8668197474167627</v>
      </c>
      <c r="AC89" s="1">
        <v>9.3469910371318825</v>
      </c>
      <c r="AD89" s="1">
        <v>0</v>
      </c>
      <c r="AE89" s="1">
        <v>3.8624338624338623</v>
      </c>
      <c r="AF89" s="1">
        <v>1.7196702002355713</v>
      </c>
    </row>
    <row r="90" spans="1:32" x14ac:dyDescent="0.25">
      <c r="A90" s="11" t="s">
        <v>55</v>
      </c>
      <c r="B90" s="14">
        <v>94.609814963797263</v>
      </c>
      <c r="C90" s="14">
        <v>0</v>
      </c>
      <c r="D90" s="14">
        <v>208.01733477789816</v>
      </c>
      <c r="E90" s="14">
        <v>0</v>
      </c>
      <c r="F90" s="14">
        <v>0</v>
      </c>
      <c r="G90" s="14">
        <v>0</v>
      </c>
      <c r="H90" s="14">
        <v>0</v>
      </c>
      <c r="I90" s="14">
        <v>0</v>
      </c>
      <c r="J90" s="14">
        <v>0</v>
      </c>
      <c r="K90" s="14">
        <v>0</v>
      </c>
      <c r="L90" s="14">
        <v>0</v>
      </c>
      <c r="M90" s="14">
        <v>0</v>
      </c>
      <c r="N90" s="14">
        <v>181.44269066233957</v>
      </c>
      <c r="O90" s="14">
        <v>0</v>
      </c>
      <c r="P90" s="14">
        <v>7.0671378091872787</v>
      </c>
      <c r="R90" s="1">
        <v>3.2253313696612667</v>
      </c>
      <c r="S90" s="1">
        <v>0</v>
      </c>
      <c r="T90" s="1">
        <v>1.0398860398860399</v>
      </c>
      <c r="U90" s="1">
        <v>0</v>
      </c>
      <c r="V90" s="1">
        <v>0</v>
      </c>
      <c r="W90" s="1">
        <v>0</v>
      </c>
      <c r="X90" s="1">
        <v>0</v>
      </c>
      <c r="Y90" s="1">
        <v>0</v>
      </c>
      <c r="Z90" s="1">
        <v>1.1605723370429253</v>
      </c>
      <c r="AA90" s="1">
        <v>0</v>
      </c>
      <c r="AB90" s="1">
        <v>0</v>
      </c>
      <c r="AC90" s="1">
        <v>1.8693982074263764</v>
      </c>
      <c r="AD90" s="1">
        <v>0</v>
      </c>
      <c r="AE90" s="1">
        <v>0</v>
      </c>
      <c r="AF90" s="1">
        <v>0</v>
      </c>
    </row>
    <row r="91" spans="1:32" x14ac:dyDescent="0.25">
      <c r="A91" s="11" t="s">
        <v>56</v>
      </c>
      <c r="B91" s="14">
        <v>84.955752212389385</v>
      </c>
      <c r="C91" s="14">
        <v>116.39860719615321</v>
      </c>
      <c r="D91" s="14">
        <v>209.10075839653305</v>
      </c>
      <c r="E91" s="14">
        <v>29.537249753856251</v>
      </c>
      <c r="F91" s="14">
        <v>121.99413489736071</v>
      </c>
      <c r="G91" s="14">
        <v>17.860095915329914</v>
      </c>
      <c r="H91" s="14">
        <v>229.92890584359284</v>
      </c>
      <c r="I91" s="14">
        <v>87.795765877957663</v>
      </c>
      <c r="J91" s="14">
        <v>14.686499717567314</v>
      </c>
      <c r="K91" s="14">
        <v>98.077959403628526</v>
      </c>
      <c r="L91" s="14">
        <v>14.007782101167315</v>
      </c>
      <c r="M91" s="14">
        <v>158.97350441593068</v>
      </c>
      <c r="N91" s="14">
        <v>177.90234547868417</v>
      </c>
      <c r="O91" s="14">
        <v>123.88503468780971</v>
      </c>
      <c r="P91" s="14">
        <v>275.61837455830391</v>
      </c>
      <c r="R91" s="1">
        <v>0</v>
      </c>
      <c r="S91" s="1">
        <v>2.8552803129074316</v>
      </c>
      <c r="T91" s="1">
        <v>0</v>
      </c>
      <c r="U91" s="1">
        <v>20.395809080325961</v>
      </c>
      <c r="V91" s="1">
        <v>5.855614973262032</v>
      </c>
      <c r="W91" s="1">
        <v>27.253333333333334</v>
      </c>
      <c r="X91" s="1">
        <v>0</v>
      </c>
      <c r="Y91" s="1">
        <v>24.358706986444211</v>
      </c>
      <c r="Z91" s="1">
        <v>9.2845786963434023</v>
      </c>
      <c r="AA91" s="1">
        <v>8.0366972477064227</v>
      </c>
      <c r="AB91" s="1">
        <v>24.305396096440873</v>
      </c>
      <c r="AC91" s="1">
        <v>10.28169014084507</v>
      </c>
      <c r="AD91" s="1">
        <v>0.95176010430247715</v>
      </c>
      <c r="AE91" s="1">
        <v>33.796296296296298</v>
      </c>
      <c r="AF91" s="1">
        <v>8.598351001177857</v>
      </c>
    </row>
    <row r="92" spans="1:32" x14ac:dyDescent="0.25">
      <c r="A92" s="11" t="s">
        <v>57</v>
      </c>
      <c r="B92" s="14">
        <v>43.443282381335479</v>
      </c>
      <c r="C92" s="14">
        <v>0</v>
      </c>
      <c r="D92" s="14">
        <v>56.338028169014088</v>
      </c>
      <c r="E92" s="14">
        <v>0</v>
      </c>
      <c r="F92" s="14">
        <v>0</v>
      </c>
      <c r="G92" s="14">
        <v>41.673557135769805</v>
      </c>
      <c r="H92" s="14">
        <v>0</v>
      </c>
      <c r="I92" s="14">
        <v>44.831880448318806</v>
      </c>
      <c r="J92" s="14">
        <v>32.762191677650158</v>
      </c>
      <c r="K92" s="14">
        <v>0</v>
      </c>
      <c r="L92" s="14">
        <v>52.295719844357976</v>
      </c>
      <c r="M92" s="14">
        <v>82.986168971838026</v>
      </c>
      <c r="N92" s="14">
        <v>0</v>
      </c>
      <c r="O92" s="14">
        <v>75.322101090188312</v>
      </c>
      <c r="P92" s="14">
        <v>14.134275618374557</v>
      </c>
      <c r="R92" s="1">
        <v>79.55817378497791</v>
      </c>
      <c r="S92" s="1">
        <v>74.237288135593218</v>
      </c>
      <c r="T92" s="1">
        <v>73.831908831908834</v>
      </c>
      <c r="U92" s="1">
        <v>62.037252619324796</v>
      </c>
      <c r="V92" s="1">
        <v>82.954545454545453</v>
      </c>
      <c r="W92" s="1">
        <v>56.453333333333333</v>
      </c>
      <c r="X92" s="1">
        <v>69.291443850267385</v>
      </c>
      <c r="Y92" s="1">
        <v>49.478623566214807</v>
      </c>
      <c r="Z92" s="1">
        <v>81.240063593004763</v>
      </c>
      <c r="AA92" s="1">
        <v>66.972477064220186</v>
      </c>
      <c r="AB92" s="1">
        <v>61.182548794489094</v>
      </c>
      <c r="AC92" s="1">
        <v>69.167733674775931</v>
      </c>
      <c r="AD92" s="1">
        <v>63.76792698826597</v>
      </c>
      <c r="AE92" s="1">
        <v>49.246031746031747</v>
      </c>
      <c r="AF92" s="1">
        <v>61.04829210836278</v>
      </c>
    </row>
    <row r="93" spans="1:32" x14ac:dyDescent="0.25">
      <c r="A93" s="11" t="s">
        <v>58</v>
      </c>
      <c r="B93" s="14">
        <v>80.128720836685432</v>
      </c>
      <c r="C93" s="14">
        <v>0</v>
      </c>
      <c r="D93" s="14">
        <v>0</v>
      </c>
      <c r="E93" s="14">
        <v>0</v>
      </c>
      <c r="F93" s="14">
        <v>0</v>
      </c>
      <c r="G93" s="14">
        <v>0</v>
      </c>
      <c r="H93" s="14">
        <v>0</v>
      </c>
      <c r="I93" s="14">
        <v>0</v>
      </c>
      <c r="J93" s="14">
        <v>0</v>
      </c>
      <c r="K93" s="14">
        <v>0</v>
      </c>
      <c r="L93" s="14">
        <v>0</v>
      </c>
      <c r="M93" s="14">
        <v>101.98300283286119</v>
      </c>
      <c r="N93" s="14">
        <v>0</v>
      </c>
      <c r="O93" s="14">
        <v>0</v>
      </c>
      <c r="P93" s="14">
        <v>0</v>
      </c>
      <c r="R93" s="1">
        <v>19.351988217967598</v>
      </c>
      <c r="S93" s="1">
        <v>15.228161668839634</v>
      </c>
      <c r="T93" s="1">
        <v>16.638176638176638</v>
      </c>
      <c r="U93" s="1">
        <v>20.395809080325961</v>
      </c>
      <c r="V93" s="1">
        <v>20.494652406417114</v>
      </c>
      <c r="W93" s="1">
        <v>15.573333333333334</v>
      </c>
      <c r="X93" s="1">
        <v>19.518716577540108</v>
      </c>
      <c r="Y93" s="1">
        <v>15.985401459854014</v>
      </c>
      <c r="Z93" s="1">
        <v>20.890302066772655</v>
      </c>
      <c r="AA93" s="1">
        <v>14.73394495412844</v>
      </c>
      <c r="AB93" s="1">
        <v>15.086107921928818</v>
      </c>
      <c r="AC93" s="1">
        <v>15.889884763124201</v>
      </c>
      <c r="AD93" s="1">
        <v>13.32464146023468</v>
      </c>
      <c r="AE93" s="1">
        <v>20.277777777777779</v>
      </c>
      <c r="AF93" s="1">
        <v>12.897526501766784</v>
      </c>
    </row>
    <row r="94" spans="1:32" x14ac:dyDescent="0.25">
      <c r="A94" s="11" t="s">
        <v>59</v>
      </c>
      <c r="B94" s="14">
        <v>0</v>
      </c>
      <c r="C94" s="14">
        <v>60.686453324490131</v>
      </c>
      <c r="D94" s="14">
        <v>0</v>
      </c>
      <c r="E94" s="14">
        <v>176.23892353134229</v>
      </c>
      <c r="F94" s="14">
        <v>109.09090909090909</v>
      </c>
      <c r="G94" s="14">
        <v>232.18124689928891</v>
      </c>
      <c r="H94" s="14">
        <v>0</v>
      </c>
      <c r="I94" s="14">
        <v>169.05354919053551</v>
      </c>
      <c r="J94" s="14">
        <v>118.62172848804369</v>
      </c>
      <c r="K94" s="14">
        <v>91.611280761631036</v>
      </c>
      <c r="L94" s="14">
        <v>212.9182879377432</v>
      </c>
      <c r="M94" s="14">
        <v>131.97800366605566</v>
      </c>
      <c r="N94" s="14">
        <v>0</v>
      </c>
      <c r="O94" s="14">
        <v>421.20911793855305</v>
      </c>
      <c r="P94" s="14">
        <v>70.671378091872796</v>
      </c>
      <c r="R94" s="1">
        <v>0</v>
      </c>
      <c r="S94" s="1">
        <v>3.8070404172099086</v>
      </c>
      <c r="T94" s="1">
        <v>4.1595441595441596</v>
      </c>
      <c r="U94" s="1">
        <v>12.747380675203726</v>
      </c>
      <c r="V94" s="1">
        <v>1.9518716577540107</v>
      </c>
      <c r="W94" s="1">
        <v>10.706666666666667</v>
      </c>
      <c r="X94" s="1">
        <v>0</v>
      </c>
      <c r="Y94" s="1">
        <v>0</v>
      </c>
      <c r="Z94" s="1">
        <v>2.3211446740858506</v>
      </c>
      <c r="AA94" s="1">
        <v>5.3577981651376145</v>
      </c>
      <c r="AB94" s="1">
        <v>1.6762342135476465</v>
      </c>
      <c r="AC94" s="1">
        <v>0</v>
      </c>
      <c r="AD94" s="1">
        <v>3.8070404172099086</v>
      </c>
      <c r="AE94" s="1">
        <v>1.9312169312169312</v>
      </c>
      <c r="AF94" s="1">
        <v>1.7196702002355713</v>
      </c>
    </row>
    <row r="95" spans="1:32" x14ac:dyDescent="0.25">
      <c r="A95" s="11" t="s">
        <v>60</v>
      </c>
      <c r="B95" s="14">
        <v>753.98230088495575</v>
      </c>
      <c r="C95" s="14">
        <v>658.59724755430273</v>
      </c>
      <c r="D95" s="14">
        <v>638.13651137594798</v>
      </c>
      <c r="E95" s="14">
        <v>737.44666885461106</v>
      </c>
      <c r="F95" s="14">
        <v>755.42521994134893</v>
      </c>
      <c r="G95" s="14">
        <v>552.67074582437567</v>
      </c>
      <c r="H95" s="14">
        <v>848.96826773018904</v>
      </c>
      <c r="I95" s="14">
        <v>405.35491905354917</v>
      </c>
      <c r="J95" s="14">
        <v>823.57371493127471</v>
      </c>
      <c r="K95" s="14">
        <v>774.92365726603202</v>
      </c>
      <c r="L95" s="14">
        <v>604.20233463035015</v>
      </c>
      <c r="M95" s="14">
        <v>596.90051658056996</v>
      </c>
      <c r="N95" s="14">
        <v>624.87092491517922</v>
      </c>
      <c r="O95" s="14">
        <v>446.97720515361743</v>
      </c>
      <c r="P95" s="14">
        <v>504</v>
      </c>
      <c r="R95" s="1">
        <v>11.826215022091311</v>
      </c>
      <c r="S95" s="1">
        <v>24.745762711864408</v>
      </c>
      <c r="T95" s="1">
        <v>20.797720797720796</v>
      </c>
      <c r="U95" s="1">
        <v>35.692665890570431</v>
      </c>
      <c r="V95" s="1">
        <v>4.8796791443850269</v>
      </c>
      <c r="W95" s="1">
        <v>24.333333333333332</v>
      </c>
      <c r="X95" s="1">
        <v>25.37433155080214</v>
      </c>
      <c r="Y95" s="1">
        <v>35.776850886339936</v>
      </c>
      <c r="Z95" s="1">
        <v>18.569157392686805</v>
      </c>
      <c r="AA95" s="1">
        <v>18.75229357798165</v>
      </c>
      <c r="AB95" s="1">
        <v>28.495981630309988</v>
      </c>
      <c r="AC95" s="1">
        <v>29.910371318822023</v>
      </c>
      <c r="AD95" s="1">
        <v>22.842242503259452</v>
      </c>
      <c r="AE95" s="1">
        <v>29.933862433862434</v>
      </c>
      <c r="AF95" s="1">
        <v>23.215547703180214</v>
      </c>
    </row>
    <row r="96" spans="1:32" s="12" customFormat="1" x14ac:dyDescent="0.25">
      <c r="A96" s="12" t="s">
        <v>129</v>
      </c>
      <c r="B96" s="15">
        <f t="shared" ref="B96:P96" si="6">SUM(B75:B95)</f>
        <v>1754.1432019308127</v>
      </c>
      <c r="C96" s="15">
        <f t="shared" si="6"/>
        <v>1832.5319184214891</v>
      </c>
      <c r="D96" s="15">
        <f t="shared" si="6"/>
        <v>1666.3055254604551</v>
      </c>
      <c r="E96" s="15">
        <f t="shared" si="6"/>
        <v>2631.7689530685921</v>
      </c>
      <c r="F96" s="15">
        <f t="shared" si="6"/>
        <v>1889.7360703812315</v>
      </c>
      <c r="G96" s="15">
        <f t="shared" si="6"/>
        <v>2127.3358690259638</v>
      </c>
      <c r="H96" s="15">
        <f t="shared" si="6"/>
        <v>1749.9566499046298</v>
      </c>
      <c r="I96" s="15">
        <f t="shared" si="6"/>
        <v>2084.6824408468242</v>
      </c>
      <c r="J96" s="15">
        <f t="shared" si="6"/>
        <v>2156.6559969873842</v>
      </c>
      <c r="K96" s="15">
        <f t="shared" si="6"/>
        <v>1860.2478893479431</v>
      </c>
      <c r="L96" s="15">
        <f t="shared" si="6"/>
        <v>2441.0894941634242</v>
      </c>
      <c r="M96" s="15">
        <f t="shared" si="6"/>
        <v>2388.6018996833859</v>
      </c>
      <c r="N96" s="15">
        <f t="shared" si="6"/>
        <v>1970.2020947042333</v>
      </c>
      <c r="O96" s="15">
        <f t="shared" si="6"/>
        <v>3140.733399405352</v>
      </c>
      <c r="P96" s="15">
        <f t="shared" si="6"/>
        <v>2101.1731448763253</v>
      </c>
      <c r="Q96"/>
      <c r="R96" s="15">
        <f t="shared" ref="R96:AF96" si="7">SUM(R75:R95)</f>
        <v>242.97496318114872</v>
      </c>
      <c r="S96" s="15">
        <f t="shared" si="7"/>
        <v>265.54106910039116</v>
      </c>
      <c r="T96" s="15">
        <f t="shared" si="7"/>
        <v>232.93447293447295</v>
      </c>
      <c r="U96" s="15">
        <f t="shared" si="7"/>
        <v>297.43888242142026</v>
      </c>
      <c r="V96" s="15">
        <f t="shared" si="7"/>
        <v>235.20053475935828</v>
      </c>
      <c r="W96" s="15">
        <f t="shared" si="7"/>
        <v>258.90666666666669</v>
      </c>
      <c r="X96" s="15">
        <f t="shared" si="7"/>
        <v>237.1524064171123</v>
      </c>
      <c r="Y96" s="15">
        <f t="shared" si="7"/>
        <v>286.97601668404593</v>
      </c>
      <c r="Z96" s="15">
        <f t="shared" si="7"/>
        <v>251.84419713831477</v>
      </c>
      <c r="AA96" s="15">
        <f t="shared" si="7"/>
        <v>214.3119266055046</v>
      </c>
      <c r="AB96" s="15">
        <f t="shared" si="7"/>
        <v>292.50287026406431</v>
      </c>
      <c r="AC96" s="15">
        <f t="shared" si="7"/>
        <v>276.67093469910367</v>
      </c>
      <c r="AD96" s="15">
        <f t="shared" si="7"/>
        <v>227.47066492829205</v>
      </c>
      <c r="AE96" s="15">
        <f t="shared" si="7"/>
        <v>348.5846560846561</v>
      </c>
      <c r="AF96" s="15">
        <f t="shared" si="7"/>
        <v>255.37102473498234</v>
      </c>
    </row>
    <row r="97" spans="1:40" x14ac:dyDescent="0.25">
      <c r="A97" s="12" t="s">
        <v>131</v>
      </c>
      <c r="B97" s="15">
        <f>B67+B74+B96</f>
        <v>2514.8833467417539</v>
      </c>
      <c r="C97" s="15">
        <f t="shared" ref="C97:AF97" si="8">C67+C74+C96</f>
        <v>2943.7904161830543</v>
      </c>
      <c r="D97" s="15">
        <f t="shared" si="8"/>
        <v>2918.7432286023836</v>
      </c>
      <c r="E97" s="15">
        <f t="shared" si="8"/>
        <v>3829.0121430915656</v>
      </c>
      <c r="F97" s="15">
        <f t="shared" si="8"/>
        <v>2768.3284457478003</v>
      </c>
      <c r="G97" s="15">
        <f t="shared" si="8"/>
        <v>2898.2966760377053</v>
      </c>
      <c r="H97" s="15">
        <f t="shared" si="8"/>
        <v>3108.7220391884862</v>
      </c>
      <c r="I97" s="15">
        <f t="shared" si="8"/>
        <v>2750.6226650062263</v>
      </c>
      <c r="J97" s="15">
        <f t="shared" si="8"/>
        <v>2946.3377894935038</v>
      </c>
      <c r="K97" s="15">
        <f t="shared" si="8"/>
        <v>2497.2157355846953</v>
      </c>
      <c r="L97" s="15">
        <f t="shared" si="8"/>
        <v>3145.2140077821014</v>
      </c>
      <c r="M97" s="15">
        <f t="shared" si="8"/>
        <v>3404.4325945675719</v>
      </c>
      <c r="N97" s="15">
        <f t="shared" si="8"/>
        <v>2837.5866646998079</v>
      </c>
      <c r="O97" s="15">
        <f t="shared" si="8"/>
        <v>3534.1922695738358</v>
      </c>
      <c r="P97" s="15">
        <f t="shared" si="8"/>
        <v>2581.7385159010601</v>
      </c>
      <c r="Q97" s="12"/>
      <c r="R97" s="15">
        <f t="shared" si="8"/>
        <v>321.45802650957285</v>
      </c>
      <c r="S97" s="15">
        <f t="shared" si="8"/>
        <v>325.50195567144721</v>
      </c>
      <c r="T97" s="15">
        <f t="shared" si="8"/>
        <v>303.64672364672367</v>
      </c>
      <c r="U97" s="15">
        <f t="shared" si="8"/>
        <v>374.77299185098951</v>
      </c>
      <c r="V97" s="15">
        <f t="shared" si="8"/>
        <v>304.49197860962568</v>
      </c>
      <c r="W97" s="15">
        <f t="shared" si="8"/>
        <v>321.20000000000005</v>
      </c>
      <c r="X97" s="15">
        <f t="shared" si="8"/>
        <v>315.22727272727275</v>
      </c>
      <c r="Y97" s="15">
        <f t="shared" si="8"/>
        <v>366.90302398331596</v>
      </c>
      <c r="Z97" s="15">
        <f t="shared" si="8"/>
        <v>327.28139904610492</v>
      </c>
      <c r="AA97" s="15">
        <f t="shared" si="8"/>
        <v>277.26605504587155</v>
      </c>
      <c r="AB97" s="15">
        <f t="shared" si="8"/>
        <v>365.41905855338695</v>
      </c>
      <c r="AC97" s="15">
        <f t="shared" si="8"/>
        <v>363.59795134443016</v>
      </c>
      <c r="AD97" s="15">
        <f t="shared" si="8"/>
        <v>285.52803129074317</v>
      </c>
      <c r="AE97" s="15">
        <f t="shared" si="8"/>
        <v>415.2116402116402</v>
      </c>
      <c r="AF97" s="15">
        <f t="shared" si="8"/>
        <v>313.83981154299175</v>
      </c>
      <c r="AG97" s="15"/>
      <c r="AH97" s="15"/>
      <c r="AI97" s="15"/>
      <c r="AJ97" s="15"/>
      <c r="AK97" s="15"/>
      <c r="AL97" s="15"/>
      <c r="AM97" s="15"/>
      <c r="AN97" s="15"/>
    </row>
    <row r="98" spans="1:40" s="11" customFormat="1" x14ac:dyDescent="0.25">
      <c r="A98" s="12"/>
      <c r="B98" s="15"/>
      <c r="C98" s="15"/>
      <c r="D98" s="15"/>
      <c r="E98" s="15"/>
      <c r="F98" s="15"/>
      <c r="G98" s="15"/>
      <c r="H98" s="15"/>
      <c r="I98" s="15"/>
      <c r="J98" s="15"/>
      <c r="K98" s="15"/>
      <c r="L98" s="15"/>
      <c r="M98" s="15"/>
      <c r="N98" s="15"/>
      <c r="O98" s="15"/>
      <c r="P98" s="15"/>
      <c r="Q98" s="15"/>
      <c r="R98" s="14"/>
      <c r="S98" s="14"/>
      <c r="T98" s="14"/>
      <c r="U98" s="14"/>
      <c r="V98" s="14"/>
      <c r="W98" s="14"/>
      <c r="X98" s="14"/>
      <c r="Y98" s="14"/>
      <c r="Z98" s="14"/>
      <c r="AA98" s="14"/>
      <c r="AB98" s="14"/>
      <c r="AC98" s="14"/>
      <c r="AD98" s="14"/>
      <c r="AE98" s="14"/>
      <c r="AF98" s="14"/>
    </row>
    <row r="99" spans="1:40" x14ac:dyDescent="0.25">
      <c r="A99" s="11" t="s">
        <v>96</v>
      </c>
      <c r="B99" s="14">
        <v>34.75462590506838</v>
      </c>
      <c r="C99" s="14">
        <v>58.696733543359308</v>
      </c>
      <c r="D99" s="14">
        <v>0</v>
      </c>
      <c r="E99" s="14">
        <v>47.259599606170006</v>
      </c>
      <c r="F99" s="14">
        <v>25.806451612903224</v>
      </c>
      <c r="G99" s="14">
        <v>22.821233669588224</v>
      </c>
      <c r="H99" s="14">
        <v>57.222125888676956</v>
      </c>
      <c r="I99" s="14">
        <v>35.491905354919055</v>
      </c>
      <c r="J99" s="14">
        <v>40.670306910186405</v>
      </c>
      <c r="K99" s="14">
        <v>50.655649362313632</v>
      </c>
      <c r="L99" s="14">
        <v>16.809338521400779</v>
      </c>
      <c r="M99" s="14">
        <v>34.994167638726879</v>
      </c>
      <c r="N99" s="14">
        <v>49.564832571175693</v>
      </c>
      <c r="O99" s="14">
        <v>38.652130822596632</v>
      </c>
      <c r="P99" s="14">
        <v>70.671378091872796</v>
      </c>
      <c r="Q99" s="11"/>
      <c r="R99" s="1">
        <v>12.901325478645067</v>
      </c>
      <c r="S99" s="1">
        <v>13.32464146023468</v>
      </c>
      <c r="T99" s="1">
        <v>0</v>
      </c>
      <c r="U99" s="1">
        <v>10.19790454016298</v>
      </c>
      <c r="V99" s="1">
        <v>7.8074866310160429</v>
      </c>
      <c r="W99" s="1">
        <v>3.8933333333333335</v>
      </c>
      <c r="X99" s="1">
        <v>13.663101604278076</v>
      </c>
      <c r="Y99" s="1">
        <v>9.8957247132429611</v>
      </c>
      <c r="Z99" s="1">
        <v>8.124006359300477</v>
      </c>
      <c r="AA99" s="1">
        <v>9.376146788990825</v>
      </c>
      <c r="AB99" s="1">
        <v>10.057405281285879</v>
      </c>
      <c r="AC99" s="1">
        <v>10.28169014084507</v>
      </c>
      <c r="AD99" s="1">
        <v>13.32464146023468</v>
      </c>
      <c r="AE99" s="1">
        <v>9.6560846560846567</v>
      </c>
      <c r="AF99" s="1">
        <v>8.598351001177857</v>
      </c>
    </row>
    <row r="100" spans="1:40" x14ac:dyDescent="0.25">
      <c r="A100" s="11" t="s">
        <v>97</v>
      </c>
      <c r="B100" s="14">
        <v>0</v>
      </c>
      <c r="C100" s="14">
        <v>0</v>
      </c>
      <c r="D100" s="14">
        <v>62.8385698808234</v>
      </c>
      <c r="E100" s="14">
        <v>75.812274368231044</v>
      </c>
      <c r="F100" s="14">
        <v>0</v>
      </c>
      <c r="G100" s="14">
        <v>56.556970398544735</v>
      </c>
      <c r="H100" s="14">
        <v>0</v>
      </c>
      <c r="I100" s="14">
        <v>0</v>
      </c>
      <c r="J100" s="14">
        <v>0</v>
      </c>
      <c r="K100" s="14">
        <v>142.26693012394466</v>
      </c>
      <c r="L100" s="14">
        <v>0</v>
      </c>
      <c r="M100" s="14">
        <v>0</v>
      </c>
      <c r="N100" s="14">
        <v>0</v>
      </c>
      <c r="O100" s="14">
        <v>0</v>
      </c>
      <c r="P100" s="14">
        <v>56.53710247349823</v>
      </c>
      <c r="R100" s="1">
        <v>16.126656848306332</v>
      </c>
      <c r="S100" s="1">
        <v>19.035202086049544</v>
      </c>
      <c r="T100" s="1">
        <v>15.598290598290598</v>
      </c>
      <c r="U100" s="1">
        <v>4.2491268917345755</v>
      </c>
      <c r="V100" s="1">
        <v>12.68716577540107</v>
      </c>
      <c r="W100" s="1">
        <v>15.573333333333334</v>
      </c>
      <c r="X100" s="1">
        <v>14.63903743315508</v>
      </c>
      <c r="Y100" s="1">
        <v>1.5224191866527632</v>
      </c>
      <c r="Z100" s="1">
        <v>13.926868044515103</v>
      </c>
      <c r="AA100" s="1">
        <v>10.715596330275229</v>
      </c>
      <c r="AB100" s="1">
        <v>10.895522388059701</v>
      </c>
      <c r="AC100" s="1">
        <v>12.151088348271447</v>
      </c>
      <c r="AD100" s="1">
        <v>14.276401564537158</v>
      </c>
      <c r="AE100" s="1">
        <v>1.9312169312169312</v>
      </c>
      <c r="AF100" s="1">
        <v>14.617196702002357</v>
      </c>
    </row>
    <row r="101" spans="1:40" x14ac:dyDescent="0.25">
      <c r="A101" s="11" t="s">
        <v>98</v>
      </c>
      <c r="B101" s="14">
        <v>46.339501206757845</v>
      </c>
      <c r="C101" s="14">
        <v>51.732714309401423</v>
      </c>
      <c r="D101" s="14">
        <v>0</v>
      </c>
      <c r="E101" s="14">
        <v>42.336724647193961</v>
      </c>
      <c r="F101" s="14">
        <v>24.633431085043988</v>
      </c>
      <c r="G101" s="14">
        <v>47.626922440879774</v>
      </c>
      <c r="H101" s="14">
        <v>60.343332755332064</v>
      </c>
      <c r="I101" s="14">
        <v>54.171855541718557</v>
      </c>
      <c r="J101" s="14">
        <v>72.302767840331384</v>
      </c>
      <c r="K101" s="14">
        <v>79.755703251302322</v>
      </c>
      <c r="L101" s="14">
        <v>45.75875486381323</v>
      </c>
      <c r="M101" s="14">
        <v>51.991334777537077</v>
      </c>
      <c r="N101" s="14">
        <v>49.564832571175693</v>
      </c>
      <c r="O101" s="14">
        <v>42.616451932606545</v>
      </c>
      <c r="P101" s="14">
        <v>56.53710247349823</v>
      </c>
      <c r="R101" s="1">
        <v>5.3755522827687781</v>
      </c>
      <c r="S101" s="1">
        <v>0</v>
      </c>
      <c r="T101" s="1">
        <v>8.3190883190883191</v>
      </c>
      <c r="U101" s="1">
        <v>5.948777648428405</v>
      </c>
      <c r="V101" s="1">
        <v>3.9037433155080214</v>
      </c>
      <c r="W101" s="1">
        <v>7.7866666666666671</v>
      </c>
      <c r="X101" s="1">
        <v>0</v>
      </c>
      <c r="Y101" s="1">
        <v>0</v>
      </c>
      <c r="Z101" s="1">
        <v>0</v>
      </c>
      <c r="AA101" s="1">
        <v>0</v>
      </c>
      <c r="AB101" s="1">
        <v>0</v>
      </c>
      <c r="AC101" s="1">
        <v>2.8040973111395648</v>
      </c>
      <c r="AD101" s="1">
        <v>0</v>
      </c>
      <c r="AE101" s="1">
        <v>0</v>
      </c>
      <c r="AF101" s="1">
        <v>0</v>
      </c>
    </row>
    <row r="102" spans="1:40" x14ac:dyDescent="0.25">
      <c r="A102" s="11" t="s">
        <v>99</v>
      </c>
      <c r="B102" s="14">
        <v>78.197908286403859</v>
      </c>
      <c r="C102" s="14">
        <v>108.43972807162992</v>
      </c>
      <c r="D102" s="14">
        <v>63.921993499458289</v>
      </c>
      <c r="E102" s="14">
        <v>86.642599277978334</v>
      </c>
      <c r="F102" s="14">
        <v>39.882697947214076</v>
      </c>
      <c r="G102" s="14">
        <v>50.603605093434759</v>
      </c>
      <c r="H102" s="14">
        <v>65.545344199757238</v>
      </c>
      <c r="I102" s="14">
        <v>17.745952677459528</v>
      </c>
      <c r="J102" s="14">
        <v>63.264921860289967</v>
      </c>
      <c r="K102" s="14">
        <v>80.833483024968558</v>
      </c>
      <c r="L102" s="14">
        <v>47.626459143968873</v>
      </c>
      <c r="M102" s="14">
        <v>42.992834527578736</v>
      </c>
      <c r="N102" s="14">
        <v>57.530609234400352</v>
      </c>
      <c r="O102" s="14">
        <v>43.607532210109021</v>
      </c>
      <c r="P102" s="14">
        <v>77.738515901060069</v>
      </c>
      <c r="R102" s="1">
        <v>13.976435935198822</v>
      </c>
      <c r="S102" s="1">
        <v>11.421121251629726</v>
      </c>
      <c r="T102" s="1">
        <v>10.398860398860398</v>
      </c>
      <c r="U102" s="1">
        <v>9.3480791618160648</v>
      </c>
      <c r="V102" s="1">
        <v>9.7593582887700538</v>
      </c>
      <c r="W102" s="1">
        <v>11.68</v>
      </c>
      <c r="X102" s="1">
        <v>12.68716577540107</v>
      </c>
      <c r="Y102" s="1">
        <v>10.656934306569344</v>
      </c>
      <c r="Z102" s="1">
        <v>11.605723370429253</v>
      </c>
      <c r="AA102" s="1">
        <v>14.73394495412844</v>
      </c>
      <c r="AB102" s="1">
        <v>10.057405281285879</v>
      </c>
      <c r="AC102" s="1">
        <v>10.28169014084507</v>
      </c>
      <c r="AD102" s="1">
        <v>13.32464146023468</v>
      </c>
      <c r="AE102" s="1">
        <v>8.6904761904761898</v>
      </c>
      <c r="AF102" s="1">
        <v>12.037691401648999</v>
      </c>
    </row>
    <row r="103" spans="1:40" x14ac:dyDescent="0.25">
      <c r="A103" s="11" t="s">
        <v>100</v>
      </c>
      <c r="B103" s="14">
        <v>0</v>
      </c>
      <c r="C103" s="14">
        <v>10.943458796219533</v>
      </c>
      <c r="D103" s="14">
        <v>0</v>
      </c>
      <c r="E103" s="14">
        <v>20.676074827699377</v>
      </c>
      <c r="F103" s="14">
        <v>0</v>
      </c>
      <c r="G103" s="14">
        <v>0</v>
      </c>
      <c r="H103" s="14">
        <v>0</v>
      </c>
      <c r="I103" s="14">
        <v>0</v>
      </c>
      <c r="J103" s="14">
        <v>0</v>
      </c>
      <c r="K103" s="14">
        <v>80.833483024968558</v>
      </c>
      <c r="L103" s="14">
        <v>0</v>
      </c>
      <c r="M103" s="14">
        <v>0</v>
      </c>
      <c r="N103" s="14">
        <v>35.403451836554062</v>
      </c>
      <c r="O103" s="14">
        <v>0</v>
      </c>
      <c r="P103" s="14">
        <v>0</v>
      </c>
      <c r="R103" s="1">
        <v>0</v>
      </c>
      <c r="S103" s="1">
        <v>0</v>
      </c>
      <c r="T103" s="1">
        <v>0</v>
      </c>
      <c r="U103" s="1">
        <v>0.84982537834691507</v>
      </c>
      <c r="V103" s="1">
        <v>0</v>
      </c>
      <c r="W103" s="1">
        <v>0</v>
      </c>
      <c r="X103" s="1">
        <v>0</v>
      </c>
      <c r="Y103" s="1">
        <v>3.0448383733055264</v>
      </c>
      <c r="Z103" s="1">
        <v>0</v>
      </c>
      <c r="AA103" s="1">
        <v>0</v>
      </c>
      <c r="AB103" s="1">
        <v>1.6762342135476465</v>
      </c>
      <c r="AC103" s="1">
        <v>0</v>
      </c>
      <c r="AD103" s="1">
        <v>0</v>
      </c>
      <c r="AE103" s="1">
        <v>5.7936507936507935</v>
      </c>
      <c r="AF103" s="1">
        <v>0</v>
      </c>
    </row>
    <row r="104" spans="1:40" x14ac:dyDescent="0.25">
      <c r="A104" s="11" t="s">
        <v>101</v>
      </c>
      <c r="B104" s="14">
        <v>38.61625100563154</v>
      </c>
      <c r="C104" s="14">
        <v>0</v>
      </c>
      <c r="D104" s="14">
        <v>0</v>
      </c>
      <c r="E104" s="14">
        <v>0</v>
      </c>
      <c r="F104" s="14">
        <v>37.536656891495603</v>
      </c>
      <c r="G104" s="14">
        <v>0</v>
      </c>
      <c r="H104" s="14">
        <v>0</v>
      </c>
      <c r="I104" s="14">
        <v>0</v>
      </c>
      <c r="J104" s="14">
        <v>0</v>
      </c>
      <c r="K104" s="14">
        <v>0</v>
      </c>
      <c r="L104" s="14">
        <v>26.147859922178988</v>
      </c>
      <c r="M104" s="14">
        <v>39.99333444425929</v>
      </c>
      <c r="N104" s="14">
        <v>0</v>
      </c>
      <c r="O104" s="14">
        <v>0</v>
      </c>
      <c r="P104" s="14">
        <v>21.201413427561835</v>
      </c>
      <c r="R104" s="1">
        <v>0</v>
      </c>
      <c r="S104" s="1">
        <v>0</v>
      </c>
      <c r="T104" s="1">
        <v>0</v>
      </c>
      <c r="U104" s="1">
        <v>0</v>
      </c>
      <c r="V104" s="1">
        <v>0</v>
      </c>
      <c r="W104" s="1">
        <v>2.92</v>
      </c>
      <c r="X104" s="1">
        <v>0</v>
      </c>
      <c r="Y104" s="1">
        <v>0</v>
      </c>
      <c r="Z104" s="1">
        <v>2.3211446740858506</v>
      </c>
      <c r="AA104" s="1">
        <v>0</v>
      </c>
      <c r="AB104" s="1">
        <v>2.5143513203214698</v>
      </c>
      <c r="AC104" s="1">
        <v>0</v>
      </c>
      <c r="AD104" s="1">
        <v>0</v>
      </c>
      <c r="AE104" s="1">
        <v>0</v>
      </c>
      <c r="AF104" s="1">
        <v>1.7196702002355713</v>
      </c>
    </row>
    <row r="105" spans="1:40" x14ac:dyDescent="0.25">
      <c r="A105" s="11" t="s">
        <v>61</v>
      </c>
      <c r="B105" s="14">
        <v>34.75462590506838</v>
      </c>
      <c r="C105" s="14">
        <v>44.768695075443539</v>
      </c>
      <c r="D105" s="14">
        <v>48.75406283856988</v>
      </c>
      <c r="E105" s="14">
        <v>13.784049885132918</v>
      </c>
      <c r="F105" s="14">
        <v>36.363636363636367</v>
      </c>
      <c r="G105" s="14">
        <v>59.533653051099719</v>
      </c>
      <c r="H105" s="14">
        <v>41.616091555401425</v>
      </c>
      <c r="I105" s="14">
        <v>68.181818181818187</v>
      </c>
      <c r="J105" s="14">
        <v>47.448691395217473</v>
      </c>
      <c r="K105" s="14">
        <v>59.277887551643616</v>
      </c>
      <c r="L105" s="14">
        <v>28.01556420233463</v>
      </c>
      <c r="M105" s="14">
        <v>37.993667722046325</v>
      </c>
      <c r="N105" s="14">
        <v>41.599055907951026</v>
      </c>
      <c r="O105" s="14">
        <v>85.232903865213089</v>
      </c>
      <c r="P105" s="14">
        <v>120.14134275618375</v>
      </c>
      <c r="R105" s="1">
        <v>0</v>
      </c>
      <c r="S105" s="1">
        <v>0</v>
      </c>
      <c r="T105" s="1">
        <v>10.398860398860398</v>
      </c>
      <c r="U105" s="1">
        <v>0</v>
      </c>
      <c r="V105" s="1">
        <v>0</v>
      </c>
      <c r="W105" s="1">
        <v>2.92</v>
      </c>
      <c r="X105" s="1">
        <v>0</v>
      </c>
      <c r="Y105" s="1">
        <v>0</v>
      </c>
      <c r="Z105" s="1">
        <v>0</v>
      </c>
      <c r="AA105" s="1">
        <v>0</v>
      </c>
      <c r="AB105" s="1">
        <v>0</v>
      </c>
      <c r="AC105" s="1">
        <v>0</v>
      </c>
      <c r="AD105" s="1">
        <v>12.372881355932204</v>
      </c>
      <c r="AE105" s="1">
        <v>0</v>
      </c>
      <c r="AF105" s="1">
        <v>0</v>
      </c>
    </row>
    <row r="106" spans="1:40" x14ac:dyDescent="0.25">
      <c r="A106" s="11" t="s">
        <v>62</v>
      </c>
      <c r="B106" s="14">
        <v>55.028157683024936</v>
      </c>
      <c r="C106" s="14">
        <v>0</v>
      </c>
      <c r="D106" s="14">
        <v>17.33477789815818</v>
      </c>
      <c r="E106" s="14">
        <v>11.814899901542502</v>
      </c>
      <c r="F106" s="14">
        <v>104.39882697947215</v>
      </c>
      <c r="G106" s="14">
        <v>27.782371423846534</v>
      </c>
      <c r="H106" s="14">
        <v>0</v>
      </c>
      <c r="I106" s="14">
        <v>0</v>
      </c>
      <c r="J106" s="14">
        <v>0</v>
      </c>
      <c r="K106" s="14">
        <v>0</v>
      </c>
      <c r="L106" s="14">
        <v>0</v>
      </c>
      <c r="M106" s="14">
        <v>52.991168138643559</v>
      </c>
      <c r="N106" s="14">
        <v>0</v>
      </c>
      <c r="O106" s="14">
        <v>0</v>
      </c>
      <c r="P106" s="14">
        <v>0</v>
      </c>
      <c r="R106" s="1">
        <v>1.0751104565537555</v>
      </c>
      <c r="S106" s="1">
        <v>0</v>
      </c>
      <c r="T106" s="1">
        <v>3.1196581196581197</v>
      </c>
      <c r="U106" s="1">
        <v>1.6996507566938301</v>
      </c>
      <c r="V106" s="1">
        <v>0</v>
      </c>
      <c r="W106" s="1">
        <v>1.9466666666666668</v>
      </c>
      <c r="X106" s="1">
        <v>1.9518716577540107</v>
      </c>
      <c r="Y106" s="1">
        <v>0</v>
      </c>
      <c r="Z106" s="1">
        <v>0</v>
      </c>
      <c r="AA106" s="1">
        <v>0</v>
      </c>
      <c r="AB106" s="1">
        <v>0</v>
      </c>
      <c r="AC106" s="1">
        <v>0</v>
      </c>
      <c r="AD106" s="1">
        <v>0.95176010430247715</v>
      </c>
      <c r="AE106" s="1">
        <v>0</v>
      </c>
      <c r="AF106" s="1">
        <v>1.7196702002355713</v>
      </c>
    </row>
    <row r="107" spans="1:40" x14ac:dyDescent="0.25">
      <c r="A107" s="11" t="s">
        <v>63</v>
      </c>
      <c r="B107" s="14">
        <v>66.613032984714394</v>
      </c>
      <c r="C107" s="14">
        <v>51.732714309401423</v>
      </c>
      <c r="D107" s="14">
        <v>78.006500541711816</v>
      </c>
      <c r="E107" s="14">
        <v>65.966524450278968</v>
      </c>
      <c r="F107" s="14">
        <v>52.785923753665692</v>
      </c>
      <c r="G107" s="14">
        <v>98.230527534314533</v>
      </c>
      <c r="H107" s="14">
        <v>88.434194555228018</v>
      </c>
      <c r="I107" s="14">
        <v>54.171855541718557</v>
      </c>
      <c r="J107" s="14">
        <v>103.93522877047637</v>
      </c>
      <c r="K107" s="14">
        <v>103.46685827195977</v>
      </c>
      <c r="L107" s="14">
        <v>46.692607003891048</v>
      </c>
      <c r="M107" s="14">
        <v>51.991334777537077</v>
      </c>
      <c r="N107" s="14">
        <v>64.611299601711167</v>
      </c>
      <c r="O107" s="14">
        <v>46.58077304261645</v>
      </c>
      <c r="P107" s="14">
        <v>98.939929328621901</v>
      </c>
      <c r="R107" s="1">
        <v>0</v>
      </c>
      <c r="S107" s="1">
        <v>0</v>
      </c>
      <c r="T107" s="1">
        <v>13.518518518518519</v>
      </c>
      <c r="U107" s="1">
        <v>11.047729918509896</v>
      </c>
      <c r="V107" s="1">
        <v>0</v>
      </c>
      <c r="W107" s="1">
        <v>8.76</v>
      </c>
      <c r="X107" s="1">
        <v>0</v>
      </c>
      <c r="Y107" s="1">
        <v>0</v>
      </c>
      <c r="Z107" s="1">
        <v>0</v>
      </c>
      <c r="AA107" s="1">
        <v>12.055045871559633</v>
      </c>
      <c r="AB107" s="1">
        <v>0</v>
      </c>
      <c r="AC107" s="1">
        <v>0</v>
      </c>
      <c r="AD107" s="1">
        <v>0</v>
      </c>
      <c r="AE107" s="1">
        <v>0</v>
      </c>
      <c r="AF107" s="1">
        <v>6.8786808009422851</v>
      </c>
    </row>
    <row r="108" spans="1:40" x14ac:dyDescent="0.25">
      <c r="A108" s="11" t="s">
        <v>64</v>
      </c>
      <c r="B108" s="14">
        <v>0</v>
      </c>
      <c r="C108" s="14">
        <v>0</v>
      </c>
      <c r="D108" s="14">
        <v>0</v>
      </c>
      <c r="E108" s="14">
        <v>0</v>
      </c>
      <c r="F108" s="14">
        <v>0</v>
      </c>
      <c r="G108" s="14">
        <v>0</v>
      </c>
      <c r="H108" s="14">
        <v>0</v>
      </c>
      <c r="I108" s="14">
        <v>90.597758405977586</v>
      </c>
      <c r="J108" s="14">
        <v>0</v>
      </c>
      <c r="K108" s="14">
        <v>0</v>
      </c>
      <c r="L108" s="14">
        <v>84.046692607003891</v>
      </c>
      <c r="M108" s="14">
        <v>0</v>
      </c>
      <c r="N108" s="14">
        <v>0</v>
      </c>
      <c r="O108" s="14">
        <v>20.812685827552031</v>
      </c>
      <c r="P108" s="14">
        <v>0</v>
      </c>
      <c r="R108" s="1">
        <v>11.826215022091311</v>
      </c>
      <c r="S108" s="1">
        <v>14.276401564537158</v>
      </c>
      <c r="T108" s="1">
        <v>15.598290598290598</v>
      </c>
      <c r="U108" s="1">
        <v>16.146682188591384</v>
      </c>
      <c r="V108" s="1">
        <v>10.735294117647058</v>
      </c>
      <c r="W108" s="1">
        <v>15.573333333333334</v>
      </c>
      <c r="X108" s="1">
        <v>13.663101604278076</v>
      </c>
      <c r="Y108" s="1">
        <v>12.179353493222106</v>
      </c>
      <c r="Z108" s="1">
        <v>15.087440381558029</v>
      </c>
      <c r="AA108" s="1">
        <v>22.770642201834864</v>
      </c>
      <c r="AB108" s="1">
        <v>14.247990815154994</v>
      </c>
      <c r="AC108" s="1">
        <v>12.151088348271447</v>
      </c>
      <c r="AD108" s="1">
        <v>10.469361147327248</v>
      </c>
      <c r="AE108" s="1">
        <v>13.518518518518519</v>
      </c>
      <c r="AF108" s="1">
        <v>10.318021201413428</v>
      </c>
    </row>
    <row r="109" spans="1:40" x14ac:dyDescent="0.25">
      <c r="A109" s="11" t="s">
        <v>65</v>
      </c>
      <c r="B109" s="14">
        <v>0</v>
      </c>
      <c r="C109" s="14">
        <v>0</v>
      </c>
      <c r="D109" s="14">
        <v>0</v>
      </c>
      <c r="E109" s="14">
        <v>0</v>
      </c>
      <c r="F109" s="14">
        <v>0</v>
      </c>
      <c r="G109" s="14">
        <v>11.906730610219944</v>
      </c>
      <c r="H109" s="14">
        <v>0</v>
      </c>
      <c r="I109" s="14">
        <v>0</v>
      </c>
      <c r="J109" s="14">
        <v>40.670306910186405</v>
      </c>
      <c r="K109" s="14">
        <v>0</v>
      </c>
      <c r="L109" s="14">
        <v>74.708171206225686</v>
      </c>
      <c r="M109" s="14">
        <v>0</v>
      </c>
      <c r="N109" s="14">
        <v>0</v>
      </c>
      <c r="O109" s="14">
        <v>0</v>
      </c>
      <c r="P109" s="14">
        <v>14.134275618374557</v>
      </c>
      <c r="R109" s="1">
        <v>12.901325478645067</v>
      </c>
      <c r="S109" s="1">
        <v>11.421121251629726</v>
      </c>
      <c r="T109" s="1">
        <v>0</v>
      </c>
      <c r="U109" s="1">
        <v>7.6484284051222353</v>
      </c>
      <c r="V109" s="1">
        <v>7.8074866310160429</v>
      </c>
      <c r="W109" s="1">
        <v>9.7333333333333325</v>
      </c>
      <c r="X109" s="1">
        <v>10.735294117647058</v>
      </c>
      <c r="Y109" s="1">
        <v>10.656934306569344</v>
      </c>
      <c r="Z109" s="1">
        <v>12.766295707472178</v>
      </c>
      <c r="AA109" s="1">
        <v>9.376146788990825</v>
      </c>
      <c r="AB109" s="1">
        <v>7.5430539609644089</v>
      </c>
      <c r="AC109" s="1">
        <v>9.3469910371318825</v>
      </c>
      <c r="AD109" s="1">
        <v>10.469361147327248</v>
      </c>
      <c r="AE109" s="1">
        <v>10.621693121693122</v>
      </c>
      <c r="AF109" s="1">
        <v>6.8786808009422851</v>
      </c>
    </row>
    <row r="110" spans="1:40" x14ac:dyDescent="0.25">
      <c r="A110" s="11" t="s">
        <v>66</v>
      </c>
      <c r="B110" s="14">
        <v>0</v>
      </c>
      <c r="C110" s="14">
        <v>0</v>
      </c>
      <c r="D110" s="14">
        <v>34.669555796316359</v>
      </c>
      <c r="E110" s="14">
        <v>0</v>
      </c>
      <c r="F110" s="14">
        <v>0</v>
      </c>
      <c r="G110" s="14">
        <v>68.463701008764673</v>
      </c>
      <c r="H110" s="14">
        <v>0</v>
      </c>
      <c r="I110" s="14">
        <v>0</v>
      </c>
      <c r="J110" s="14">
        <v>0</v>
      </c>
      <c r="K110" s="14">
        <v>0</v>
      </c>
      <c r="L110" s="14">
        <v>0</v>
      </c>
      <c r="M110" s="14">
        <v>0</v>
      </c>
      <c r="N110" s="14">
        <v>40.713969612037175</v>
      </c>
      <c r="O110" s="14">
        <v>0</v>
      </c>
      <c r="P110" s="14">
        <v>0</v>
      </c>
      <c r="R110" s="1">
        <v>15.051546391752577</v>
      </c>
      <c r="S110" s="1">
        <v>17.131681877444588</v>
      </c>
      <c r="T110" s="1">
        <v>12.478632478632479</v>
      </c>
      <c r="U110" s="1">
        <v>12.747380675203726</v>
      </c>
      <c r="V110" s="1">
        <v>7.8074866310160429</v>
      </c>
      <c r="W110" s="1">
        <v>6.8133333333333335</v>
      </c>
      <c r="X110" s="1">
        <v>12.68716577540107</v>
      </c>
      <c r="Y110" s="1">
        <v>2.283628779979145</v>
      </c>
      <c r="Z110" s="1">
        <v>10.445151033386328</v>
      </c>
      <c r="AA110" s="1">
        <v>8.0366972477064227</v>
      </c>
      <c r="AB110" s="1">
        <v>7.5430539609644089</v>
      </c>
      <c r="AC110" s="1">
        <v>7.4775928297055057</v>
      </c>
      <c r="AD110" s="1">
        <v>13.32464146023468</v>
      </c>
      <c r="AE110" s="1">
        <v>9.6560846560846567</v>
      </c>
      <c r="AF110" s="1">
        <v>9.4581861012956416</v>
      </c>
    </row>
    <row r="111" spans="1:40" x14ac:dyDescent="0.25">
      <c r="A111" s="11" t="s">
        <v>67</v>
      </c>
      <c r="B111" s="14">
        <v>0</v>
      </c>
      <c r="C111" s="14">
        <v>0</v>
      </c>
      <c r="D111" s="14">
        <v>34.669555796316359</v>
      </c>
      <c r="E111" s="14">
        <v>31.506399737446667</v>
      </c>
      <c r="F111" s="14">
        <v>0</v>
      </c>
      <c r="G111" s="14">
        <v>29.76682652554986</v>
      </c>
      <c r="H111" s="14">
        <v>19.767643488815676</v>
      </c>
      <c r="I111" s="14">
        <v>0</v>
      </c>
      <c r="J111" s="14">
        <v>0</v>
      </c>
      <c r="K111" s="14">
        <v>0</v>
      </c>
      <c r="L111" s="14">
        <v>0</v>
      </c>
      <c r="M111" s="14">
        <v>0</v>
      </c>
      <c r="N111" s="14">
        <v>0</v>
      </c>
      <c r="O111" s="14">
        <v>0</v>
      </c>
      <c r="P111" s="14">
        <v>14.134275618374557</v>
      </c>
      <c r="R111" s="1">
        <v>1.0751104565537555</v>
      </c>
      <c r="S111" s="1">
        <v>2.8552803129074316</v>
      </c>
      <c r="T111" s="1">
        <v>0</v>
      </c>
      <c r="U111" s="1">
        <v>5.948777648428405</v>
      </c>
      <c r="V111" s="1">
        <v>0</v>
      </c>
      <c r="W111" s="1">
        <v>0</v>
      </c>
      <c r="X111" s="1">
        <v>0</v>
      </c>
      <c r="Y111" s="1">
        <v>0</v>
      </c>
      <c r="Z111" s="1">
        <v>0</v>
      </c>
      <c r="AA111" s="1">
        <v>2.6788990825688073</v>
      </c>
      <c r="AB111" s="1">
        <v>0</v>
      </c>
      <c r="AC111" s="1">
        <v>0</v>
      </c>
      <c r="AD111" s="1">
        <v>8.5658409387222942</v>
      </c>
      <c r="AE111" s="1">
        <v>0.96560846560846558</v>
      </c>
      <c r="AF111" s="1">
        <v>0</v>
      </c>
    </row>
    <row r="112" spans="1:40" x14ac:dyDescent="0.25">
      <c r="A112" s="11" t="s">
        <v>68</v>
      </c>
      <c r="B112" s="14">
        <v>33.789219629927594</v>
      </c>
      <c r="C112" s="14">
        <v>46.758414856574369</v>
      </c>
      <c r="D112" s="14">
        <v>70.422535211267601</v>
      </c>
      <c r="E112" s="14">
        <v>88.611749261568761</v>
      </c>
      <c r="F112" s="14">
        <v>46.920821114369502</v>
      </c>
      <c r="G112" s="14">
        <v>87.316024474946261</v>
      </c>
      <c r="H112" s="14">
        <v>58.26252817756199</v>
      </c>
      <c r="I112" s="14">
        <v>45.76587795765878</v>
      </c>
      <c r="J112" s="14">
        <v>68.91357559781585</v>
      </c>
      <c r="K112" s="14">
        <v>142.26693012394466</v>
      </c>
      <c r="L112" s="14">
        <v>63.501945525291831</v>
      </c>
      <c r="M112" s="14">
        <v>55.990668221963006</v>
      </c>
      <c r="N112" s="14">
        <v>42.484142203864877</v>
      </c>
      <c r="O112" s="14">
        <v>50.545094152626362</v>
      </c>
      <c r="P112" s="14">
        <v>84.805653710247341</v>
      </c>
      <c r="R112" s="1">
        <v>4.3004418262150219</v>
      </c>
      <c r="S112" s="1">
        <v>0</v>
      </c>
      <c r="T112" s="1">
        <v>0</v>
      </c>
      <c r="U112" s="1">
        <v>0</v>
      </c>
      <c r="V112" s="1">
        <v>2.927807486631016</v>
      </c>
      <c r="W112" s="1">
        <v>0.97333333333333338</v>
      </c>
      <c r="X112" s="1">
        <v>0</v>
      </c>
      <c r="Y112" s="1">
        <v>0</v>
      </c>
      <c r="Z112" s="1">
        <v>0</v>
      </c>
      <c r="AA112" s="1">
        <v>0</v>
      </c>
      <c r="AB112" s="1">
        <v>1.6762342135476465</v>
      </c>
      <c r="AC112" s="1">
        <v>1.8693982074263764</v>
      </c>
      <c r="AD112" s="1">
        <v>0</v>
      </c>
      <c r="AE112" s="1">
        <v>0</v>
      </c>
      <c r="AF112" s="1">
        <v>2.579505300353357</v>
      </c>
    </row>
    <row r="113" spans="1:36" s="12" customFormat="1" x14ac:dyDescent="0.25">
      <c r="A113" s="12" t="s">
        <v>132</v>
      </c>
      <c r="B113" s="15">
        <v>388.09332260659687</v>
      </c>
      <c r="C113" s="15">
        <v>373.07245896202954</v>
      </c>
      <c r="D113" s="15">
        <v>410.6175514626218</v>
      </c>
      <c r="E113" s="15">
        <v>484.41089596324258</v>
      </c>
      <c r="F113" s="15">
        <v>368.32844574780063</v>
      </c>
      <c r="G113" s="15">
        <v>560.608566231189</v>
      </c>
      <c r="H113" s="15">
        <v>391.19126062077339</v>
      </c>
      <c r="I113" s="15">
        <v>366.12702366127024</v>
      </c>
      <c r="J113" s="15">
        <v>437.20579928450388</v>
      </c>
      <c r="K113" s="15">
        <v>739.35692473504582</v>
      </c>
      <c r="L113" s="15">
        <v>433.30739299610894</v>
      </c>
      <c r="M113" s="15">
        <v>368.93851024829195</v>
      </c>
      <c r="N113" s="15">
        <v>381.47219353886999</v>
      </c>
      <c r="O113" s="15">
        <v>328.04757185332005</v>
      </c>
      <c r="P113" s="15">
        <v>614.84098939929333</v>
      </c>
      <c r="Q113"/>
      <c r="R113" s="15">
        <f t="shared" ref="R113:AF113" si="9">SUM(R99:R112)</f>
        <v>94.609720176730491</v>
      </c>
      <c r="S113" s="15">
        <f t="shared" si="9"/>
        <v>89.465449804432851</v>
      </c>
      <c r="T113" s="15">
        <f t="shared" si="9"/>
        <v>89.430199430199437</v>
      </c>
      <c r="U113" s="15">
        <f t="shared" si="9"/>
        <v>85.83236321303842</v>
      </c>
      <c r="V113" s="15">
        <f t="shared" si="9"/>
        <v>63.435828877005342</v>
      </c>
      <c r="W113" s="15">
        <f t="shared" si="9"/>
        <v>88.573333333333338</v>
      </c>
      <c r="X113" s="15">
        <f t="shared" si="9"/>
        <v>80.026737967914443</v>
      </c>
      <c r="Y113" s="15">
        <f t="shared" si="9"/>
        <v>50.239833159541185</v>
      </c>
      <c r="Z113" s="15">
        <f t="shared" si="9"/>
        <v>74.276629570747218</v>
      </c>
      <c r="AA113" s="15">
        <f t="shared" si="9"/>
        <v>89.743119266055047</v>
      </c>
      <c r="AB113" s="15">
        <f t="shared" si="9"/>
        <v>66.211251435132027</v>
      </c>
      <c r="AC113" s="15">
        <f t="shared" si="9"/>
        <v>66.36363636363636</v>
      </c>
      <c r="AD113" s="15">
        <f t="shared" si="9"/>
        <v>97.079530638852674</v>
      </c>
      <c r="AE113" s="15">
        <f t="shared" si="9"/>
        <v>60.833333333333336</v>
      </c>
      <c r="AF113" s="15">
        <f t="shared" si="9"/>
        <v>74.805653710247356</v>
      </c>
    </row>
    <row r="114" spans="1:36" s="11" customFormat="1" x14ac:dyDescent="0.25">
      <c r="A114" s="12"/>
      <c r="B114" s="15"/>
      <c r="C114" s="15"/>
      <c r="D114" s="15"/>
      <c r="E114" s="15"/>
      <c r="F114" s="15"/>
      <c r="G114" s="15"/>
      <c r="H114" s="15"/>
      <c r="I114" s="15"/>
      <c r="J114" s="15"/>
      <c r="K114" s="15"/>
      <c r="L114" s="15"/>
      <c r="M114" s="15"/>
      <c r="N114" s="15"/>
      <c r="O114" s="15"/>
      <c r="P114" s="15"/>
      <c r="Q114" s="12"/>
      <c r="R114" s="14"/>
      <c r="S114" s="14"/>
      <c r="T114" s="14"/>
      <c r="U114" s="14"/>
      <c r="V114" s="14"/>
      <c r="W114" s="14"/>
      <c r="X114" s="14"/>
      <c r="Y114" s="14"/>
      <c r="Z114" s="14"/>
      <c r="AA114" s="14"/>
      <c r="AB114" s="14"/>
      <c r="AC114" s="14"/>
      <c r="AD114" s="14"/>
      <c r="AE114" s="14"/>
      <c r="AF114" s="14"/>
    </row>
    <row r="115" spans="1:36" x14ac:dyDescent="0.25">
      <c r="A115" s="11" t="s">
        <v>102</v>
      </c>
      <c r="B115" s="14">
        <v>0</v>
      </c>
      <c r="C115" s="14">
        <v>0</v>
      </c>
      <c r="D115" s="14">
        <v>0</v>
      </c>
      <c r="E115" s="14">
        <v>0</v>
      </c>
      <c r="F115" s="14">
        <v>0</v>
      </c>
      <c r="G115" s="14">
        <v>0</v>
      </c>
      <c r="H115" s="14">
        <v>0</v>
      </c>
      <c r="I115" s="14">
        <v>0</v>
      </c>
      <c r="J115" s="14">
        <v>0</v>
      </c>
      <c r="K115" s="14">
        <v>0</v>
      </c>
      <c r="L115" s="14">
        <v>0</v>
      </c>
      <c r="M115" s="14">
        <v>0</v>
      </c>
      <c r="N115" s="14">
        <v>0</v>
      </c>
      <c r="O115" s="14">
        <v>48.562933597621409</v>
      </c>
      <c r="P115" s="14">
        <v>7.0671378091872787</v>
      </c>
      <c r="Q115" s="11"/>
      <c r="R115" s="1">
        <v>0</v>
      </c>
      <c r="S115" s="1">
        <v>0</v>
      </c>
      <c r="T115" s="1">
        <v>0</v>
      </c>
      <c r="U115" s="1">
        <v>0</v>
      </c>
      <c r="V115" s="1">
        <v>0</v>
      </c>
      <c r="W115" s="1">
        <v>0</v>
      </c>
      <c r="X115" s="1">
        <v>0</v>
      </c>
      <c r="Y115" s="1">
        <v>0</v>
      </c>
      <c r="Z115" s="1">
        <v>0</v>
      </c>
      <c r="AA115" s="1">
        <v>0</v>
      </c>
      <c r="AB115" s="1">
        <v>0</v>
      </c>
      <c r="AC115" s="1">
        <v>0</v>
      </c>
      <c r="AD115" s="1">
        <v>0</v>
      </c>
      <c r="AE115" s="1">
        <v>6.7592592592592595</v>
      </c>
      <c r="AF115" s="1">
        <v>0.85983510011778563</v>
      </c>
    </row>
    <row r="116" spans="1:36" x14ac:dyDescent="0.25">
      <c r="A116" s="11" t="s">
        <v>103</v>
      </c>
      <c r="B116" s="14">
        <v>23.169750603378922</v>
      </c>
      <c r="C116" s="14">
        <v>17.907478030177415</v>
      </c>
      <c r="D116" s="14">
        <v>29.252437703141929</v>
      </c>
      <c r="E116" s="14">
        <v>52.182474565146045</v>
      </c>
      <c r="F116" s="14">
        <v>66.862170087976537</v>
      </c>
      <c r="G116" s="14">
        <v>33.73573672895651</v>
      </c>
      <c r="H116" s="14">
        <v>18.727241199930639</v>
      </c>
      <c r="I116" s="14">
        <v>43.897882938978832</v>
      </c>
      <c r="J116" s="14">
        <v>80.210883072867631</v>
      </c>
      <c r="K116" s="14">
        <v>0</v>
      </c>
      <c r="L116" s="14">
        <v>39.221789883268485</v>
      </c>
      <c r="M116" s="14">
        <v>84.985835694050991</v>
      </c>
      <c r="N116" s="14">
        <v>65.496385897625018</v>
      </c>
      <c r="O116" s="14">
        <v>48.562933597621409</v>
      </c>
      <c r="P116" s="14">
        <v>42.402826855123671</v>
      </c>
      <c r="R116" s="1">
        <v>2.150220913107511</v>
      </c>
      <c r="S116" s="1">
        <v>4.7588005215123861</v>
      </c>
      <c r="T116" s="1">
        <v>9.3589743589743595</v>
      </c>
      <c r="U116" s="1">
        <v>8.4982537834691509</v>
      </c>
      <c r="V116" s="1">
        <v>2.927807486631016</v>
      </c>
      <c r="W116" s="1">
        <v>9.7333333333333325</v>
      </c>
      <c r="X116" s="1">
        <v>5.855614973262032</v>
      </c>
      <c r="Y116" s="1">
        <v>12.940563086548488</v>
      </c>
      <c r="Z116" s="1">
        <v>2.3211446740858506</v>
      </c>
      <c r="AA116" s="1">
        <v>1.3394495412844036</v>
      </c>
      <c r="AB116" s="1">
        <v>8.3811710677382312</v>
      </c>
      <c r="AC116" s="1">
        <v>2.8040973111395648</v>
      </c>
      <c r="AD116" s="1">
        <v>1.9035202086049543</v>
      </c>
      <c r="AE116" s="1">
        <v>5.7936507936507935</v>
      </c>
      <c r="AF116" s="1">
        <v>5.159010600706714</v>
      </c>
    </row>
    <row r="117" spans="1:36" s="12" customFormat="1" x14ac:dyDescent="0.25">
      <c r="A117" s="12" t="s">
        <v>133</v>
      </c>
      <c r="B117" s="15">
        <v>23.169750603378922</v>
      </c>
      <c r="C117" s="15">
        <v>17.907478030177415</v>
      </c>
      <c r="D117" s="15">
        <v>29.252437703141929</v>
      </c>
      <c r="E117" s="15">
        <v>52.182474565146045</v>
      </c>
      <c r="F117" s="15">
        <v>66.862170087976537</v>
      </c>
      <c r="G117" s="15">
        <v>33.73573672895651</v>
      </c>
      <c r="H117" s="15">
        <v>18.727241199930639</v>
      </c>
      <c r="I117" s="15">
        <v>43.897882938978832</v>
      </c>
      <c r="J117" s="15">
        <v>80.210883072867631</v>
      </c>
      <c r="K117" s="15">
        <v>0</v>
      </c>
      <c r="L117" s="15">
        <v>39.221789883268485</v>
      </c>
      <c r="M117" s="15">
        <v>84.985835694050991</v>
      </c>
      <c r="N117" s="15">
        <v>65.496385897625018</v>
      </c>
      <c r="O117" s="15">
        <v>97.125867195242819</v>
      </c>
      <c r="P117" s="15">
        <v>49.46996466431095</v>
      </c>
      <c r="Q117"/>
      <c r="R117" s="15">
        <f t="shared" ref="R117:AF117" si="10">SUM(R115:R116)</f>
        <v>2.150220913107511</v>
      </c>
      <c r="S117" s="15">
        <f t="shared" si="10"/>
        <v>4.7588005215123861</v>
      </c>
      <c r="T117" s="15">
        <f t="shared" si="10"/>
        <v>9.3589743589743595</v>
      </c>
      <c r="U117" s="15">
        <f t="shared" si="10"/>
        <v>8.4982537834691509</v>
      </c>
      <c r="V117" s="15">
        <f t="shared" si="10"/>
        <v>2.927807486631016</v>
      </c>
      <c r="W117" s="15">
        <f t="shared" si="10"/>
        <v>9.7333333333333325</v>
      </c>
      <c r="X117" s="15">
        <f t="shared" si="10"/>
        <v>5.855614973262032</v>
      </c>
      <c r="Y117" s="15">
        <f t="shared" si="10"/>
        <v>12.940563086548488</v>
      </c>
      <c r="Z117" s="15">
        <f t="shared" si="10"/>
        <v>2.3211446740858506</v>
      </c>
      <c r="AA117" s="15">
        <f t="shared" si="10"/>
        <v>1.3394495412844036</v>
      </c>
      <c r="AB117" s="15">
        <f t="shared" si="10"/>
        <v>8.3811710677382312</v>
      </c>
      <c r="AC117" s="15">
        <f t="shared" si="10"/>
        <v>2.8040973111395648</v>
      </c>
      <c r="AD117" s="15">
        <f t="shared" si="10"/>
        <v>1.9035202086049543</v>
      </c>
      <c r="AE117" s="15">
        <f t="shared" si="10"/>
        <v>12.552910052910054</v>
      </c>
      <c r="AF117" s="15">
        <f t="shared" si="10"/>
        <v>6.0188457008244995</v>
      </c>
    </row>
    <row r="118" spans="1:36" x14ac:dyDescent="0.25">
      <c r="Q118" s="12"/>
    </row>
    <row r="120" spans="1:36" ht="18.75" x14ac:dyDescent="0.3">
      <c r="A120" s="11"/>
      <c r="B120" s="18" t="s">
        <v>137</v>
      </c>
      <c r="C120" s="18"/>
      <c r="D120" s="18"/>
      <c r="E120" s="18"/>
      <c r="F120" s="18"/>
      <c r="G120" s="18"/>
      <c r="H120" s="18"/>
      <c r="I120" s="18"/>
      <c r="J120" s="18"/>
      <c r="K120" s="18"/>
      <c r="L120" s="18"/>
      <c r="M120" s="18"/>
      <c r="N120" s="18"/>
      <c r="O120" s="18"/>
      <c r="R120" s="18" t="s">
        <v>134</v>
      </c>
      <c r="S120" s="18"/>
      <c r="T120" s="18"/>
      <c r="U120" s="18"/>
      <c r="V120" s="18"/>
      <c r="W120" s="18"/>
      <c r="X120" s="18"/>
      <c r="Y120" s="18"/>
      <c r="Z120" s="18"/>
      <c r="AA120" s="18"/>
      <c r="AB120" s="18"/>
      <c r="AC120" s="18"/>
      <c r="AD120" s="18"/>
      <c r="AE120" s="18"/>
    </row>
    <row r="121" spans="1:36" ht="10.5" customHeight="1" x14ac:dyDescent="0.3">
      <c r="A121" s="11"/>
      <c r="B121" s="14"/>
      <c r="C121" s="14"/>
      <c r="D121" s="14"/>
      <c r="E121" s="14"/>
      <c r="F121" s="14"/>
      <c r="G121" s="14"/>
      <c r="H121" s="14"/>
      <c r="I121" s="14"/>
      <c r="J121" s="14"/>
      <c r="K121" s="14"/>
      <c r="L121" s="14"/>
      <c r="M121" s="14"/>
      <c r="N121" s="14"/>
      <c r="O121" s="14"/>
      <c r="Q121" s="11"/>
      <c r="R121" s="6"/>
      <c r="S121" s="6"/>
      <c r="T121" s="6"/>
      <c r="U121" s="6"/>
      <c r="V121" s="6"/>
      <c r="W121" s="6"/>
      <c r="X121" s="6"/>
      <c r="Y121" s="6"/>
      <c r="Z121" s="6"/>
      <c r="AA121" s="6"/>
      <c r="AB121" s="6"/>
      <c r="AC121" s="6"/>
      <c r="AD121" s="6"/>
      <c r="AE121" s="6"/>
      <c r="AF121" s="11"/>
    </row>
    <row r="122" spans="1:36" s="10" customFormat="1" ht="15.75" x14ac:dyDescent="0.25">
      <c r="B122" s="8" t="s">
        <v>0</v>
      </c>
      <c r="C122" s="8" t="s">
        <v>1</v>
      </c>
      <c r="D122" s="8" t="s">
        <v>2</v>
      </c>
      <c r="E122" s="8" t="s">
        <v>3</v>
      </c>
      <c r="F122" s="8" t="s">
        <v>4</v>
      </c>
      <c r="G122" s="8" t="s">
        <v>5</v>
      </c>
      <c r="H122" s="8" t="s">
        <v>6</v>
      </c>
      <c r="I122" s="8" t="s">
        <v>7</v>
      </c>
      <c r="J122" s="8" t="s">
        <v>8</v>
      </c>
      <c r="K122" s="8" t="s">
        <v>9</v>
      </c>
      <c r="L122" s="8" t="s">
        <v>10</v>
      </c>
      <c r="M122" s="8" t="s">
        <v>11</v>
      </c>
      <c r="N122" s="8" t="s">
        <v>12</v>
      </c>
      <c r="O122" s="8" t="s">
        <v>13</v>
      </c>
      <c r="P122" s="8" t="s">
        <v>104</v>
      </c>
      <c r="R122" s="8" t="s">
        <v>0</v>
      </c>
      <c r="S122" s="8" t="s">
        <v>1</v>
      </c>
      <c r="T122" s="8" t="s">
        <v>2</v>
      </c>
      <c r="U122" s="8" t="s">
        <v>3</v>
      </c>
      <c r="V122" s="8" t="s">
        <v>4</v>
      </c>
      <c r="W122" s="8" t="s">
        <v>5</v>
      </c>
      <c r="X122" s="8" t="s">
        <v>6</v>
      </c>
      <c r="Y122" s="8" t="s">
        <v>7</v>
      </c>
      <c r="Z122" s="8" t="s">
        <v>8</v>
      </c>
      <c r="AA122" s="8" t="s">
        <v>9</v>
      </c>
      <c r="AB122" s="8" t="s">
        <v>10</v>
      </c>
      <c r="AC122" s="8" t="s">
        <v>11</v>
      </c>
      <c r="AD122" s="8" t="s">
        <v>12</v>
      </c>
      <c r="AE122" s="8" t="s">
        <v>13</v>
      </c>
      <c r="AF122" s="8" t="s">
        <v>104</v>
      </c>
    </row>
    <row r="123" spans="1:36" x14ac:dyDescent="0.25">
      <c r="A123" s="13" t="s">
        <v>135</v>
      </c>
      <c r="B123" s="16">
        <v>101.36765888978279</v>
      </c>
      <c r="C123" s="16">
        <v>91.527109932017908</v>
      </c>
      <c r="D123" s="16">
        <v>86.673889490790899</v>
      </c>
      <c r="E123" s="16">
        <v>151.62454873646209</v>
      </c>
      <c r="F123" s="16">
        <v>148.97360703812316</v>
      </c>
      <c r="G123" s="16">
        <v>151.8108152803043</v>
      </c>
      <c r="H123" s="16">
        <v>159.18155019941045</v>
      </c>
      <c r="I123" s="16">
        <v>111.14570361145704</v>
      </c>
      <c r="J123" s="16">
        <v>129.91903596309547</v>
      </c>
      <c r="K123" s="16">
        <v>167.05586491826836</v>
      </c>
      <c r="L123" s="16">
        <v>112.99610894941634</v>
      </c>
      <c r="M123" s="16">
        <v>122.97950341609732</v>
      </c>
      <c r="N123" s="16">
        <v>121.25682254019767</v>
      </c>
      <c r="O123" s="16">
        <v>136.76907829534193</v>
      </c>
      <c r="P123" s="16">
        <v>204</v>
      </c>
      <c r="Q123" s="11"/>
      <c r="R123" s="14">
        <v>31.17820324005891</v>
      </c>
      <c r="S123" s="14">
        <v>27.601043024771837</v>
      </c>
      <c r="T123" s="14">
        <v>22.877492877492877</v>
      </c>
      <c r="U123" s="14">
        <v>27.194412107101282</v>
      </c>
      <c r="V123" s="14">
        <v>30.254010695187166</v>
      </c>
      <c r="W123" s="14">
        <v>29.2</v>
      </c>
      <c r="X123" s="14">
        <v>33.18181818181818</v>
      </c>
      <c r="Y123" s="14">
        <v>22.075078206465069</v>
      </c>
      <c r="Z123" s="14">
        <v>22.05087440381558</v>
      </c>
      <c r="AA123" s="14">
        <v>25.449541284403669</v>
      </c>
      <c r="AB123" s="14">
        <v>21.791044776119403</v>
      </c>
      <c r="AC123" s="14">
        <v>25.236875800256083</v>
      </c>
      <c r="AD123" s="14">
        <v>25.697522816166884</v>
      </c>
      <c r="AE123" s="14">
        <v>27.037037037037038</v>
      </c>
      <c r="AF123" s="14">
        <v>24.94</v>
      </c>
    </row>
    <row r="124" spans="1:36" x14ac:dyDescent="0.25">
      <c r="A124" s="13" t="s">
        <v>105</v>
      </c>
      <c r="B124" s="16">
        <v>2257.1198712791629</v>
      </c>
      <c r="C124" s="16">
        <v>1978.7763223346046</v>
      </c>
      <c r="D124" s="16">
        <v>1777.8981581798485</v>
      </c>
      <c r="E124" s="16">
        <v>739.41581883820163</v>
      </c>
      <c r="F124" s="16">
        <v>1679.7653958944284</v>
      </c>
      <c r="G124" s="16">
        <v>1706.6313874648588</v>
      </c>
      <c r="H124" s="16">
        <v>1693.7749263048379</v>
      </c>
      <c r="I124" s="16">
        <v>1717.6214196762139</v>
      </c>
      <c r="J124" s="16">
        <v>1238.1848992656751</v>
      </c>
      <c r="K124" s="16">
        <v>895.63499191665164</v>
      </c>
      <c r="L124" s="16">
        <v>1183.1906614785992</v>
      </c>
      <c r="M124" s="16">
        <v>973.83769371771359</v>
      </c>
      <c r="N124" s="16">
        <v>1699.3656881545949</v>
      </c>
      <c r="O124" s="16">
        <v>1184.3409316154607</v>
      </c>
      <c r="P124" s="16">
        <v>1130.74</v>
      </c>
      <c r="Q124" s="11"/>
      <c r="R124" s="14">
        <v>137.6141384388807</v>
      </c>
      <c r="S124" s="14">
        <v>147.52281616688396</v>
      </c>
      <c r="T124" s="14">
        <v>144.54415954415956</v>
      </c>
      <c r="U124" s="14">
        <v>100.27939464493596</v>
      </c>
      <c r="V124" s="14">
        <v>146.39037433155079</v>
      </c>
      <c r="W124" s="14">
        <v>155.73333333333329</v>
      </c>
      <c r="X124" s="14">
        <v>165.90909090909088</v>
      </c>
      <c r="Y124" s="14">
        <v>127.12200208550574</v>
      </c>
      <c r="Z124" s="14">
        <v>110.25437201907788</v>
      </c>
      <c r="AA124" s="14">
        <v>104.47706422018349</v>
      </c>
      <c r="AB124" s="14">
        <v>98.897818599311123</v>
      </c>
      <c r="AC124" s="14">
        <v>89.731113956466061</v>
      </c>
      <c r="AD124" s="14">
        <v>127.53585397653194</v>
      </c>
      <c r="AE124" s="14">
        <v>93.664021164021179</v>
      </c>
      <c r="AF124" s="14">
        <v>137.57</v>
      </c>
    </row>
    <row r="125" spans="1:36" x14ac:dyDescent="0.25">
      <c r="A125" s="13" t="s">
        <v>106</v>
      </c>
      <c r="B125" s="16">
        <v>55.028157683024936</v>
      </c>
      <c r="C125" s="16">
        <v>38.799535732051069</v>
      </c>
      <c r="D125" s="16">
        <v>31.4192849404117</v>
      </c>
      <c r="E125" s="16">
        <v>0</v>
      </c>
      <c r="F125" s="16">
        <v>0</v>
      </c>
      <c r="G125" s="16">
        <v>48.61914999173144</v>
      </c>
      <c r="H125" s="16">
        <v>29.131264088780995</v>
      </c>
      <c r="I125" s="16">
        <v>44.831880448318806</v>
      </c>
      <c r="J125" s="16">
        <v>0</v>
      </c>
      <c r="K125" s="16">
        <v>0</v>
      </c>
      <c r="L125" s="16">
        <v>74.708171206225686</v>
      </c>
      <c r="M125" s="16">
        <v>41.993001166472254</v>
      </c>
      <c r="N125" s="16">
        <v>37.173624428381764</v>
      </c>
      <c r="O125" s="16">
        <v>31.714568880079288</v>
      </c>
      <c r="P125" s="16">
        <v>12</v>
      </c>
      <c r="Q125" s="11"/>
      <c r="R125" s="14">
        <v>4.3004418262150219</v>
      </c>
      <c r="S125" s="14">
        <v>2.8552803129074316</v>
      </c>
      <c r="T125" s="14">
        <v>2.0797720797720798</v>
      </c>
      <c r="U125" s="14">
        <v>0.84982537834691507</v>
      </c>
      <c r="V125" s="14">
        <v>0.97593582887700536</v>
      </c>
      <c r="W125" s="14">
        <v>1.9466666666666668</v>
      </c>
      <c r="X125" s="14">
        <v>1.9518716577540107</v>
      </c>
      <c r="Y125" s="14">
        <v>2.283628779979145</v>
      </c>
      <c r="Z125" s="14">
        <v>1.1605723370429253</v>
      </c>
      <c r="AA125" s="14">
        <v>0</v>
      </c>
      <c r="AB125" s="14">
        <v>3.3524684270952929</v>
      </c>
      <c r="AC125" s="14">
        <v>0.93469910371318821</v>
      </c>
      <c r="AD125" s="14">
        <v>2.8552803129074316</v>
      </c>
      <c r="AE125" s="14">
        <v>2.8968253968253967</v>
      </c>
      <c r="AF125" s="14">
        <v>1.72</v>
      </c>
    </row>
    <row r="126" spans="1:36" x14ac:dyDescent="0.25">
      <c r="A126" s="13" t="s">
        <v>107</v>
      </c>
      <c r="B126" s="16">
        <v>80.128720836685432</v>
      </c>
      <c r="C126" s="16">
        <v>122.36776653954568</v>
      </c>
      <c r="D126" s="16">
        <v>191.76598049837486</v>
      </c>
      <c r="E126" s="16">
        <v>159.50114867082377</v>
      </c>
      <c r="F126" s="16">
        <v>394.1348973607038</v>
      </c>
      <c r="G126" s="16">
        <v>138.91185711923268</v>
      </c>
      <c r="H126" s="16">
        <v>137.33310213282471</v>
      </c>
      <c r="I126" s="16">
        <v>249.37733499377333</v>
      </c>
      <c r="J126" s="16">
        <v>473.35718320466958</v>
      </c>
      <c r="K126" s="16">
        <v>364.28956349919167</v>
      </c>
      <c r="L126" s="16">
        <v>433.307392996109</v>
      </c>
      <c r="M126" s="16">
        <v>433.92767872021329</v>
      </c>
      <c r="N126" s="16">
        <v>327.4819294881251</v>
      </c>
      <c r="O126" s="16">
        <v>101.09018830525272</v>
      </c>
      <c r="P126" s="16">
        <v>303.89</v>
      </c>
      <c r="Q126" s="11"/>
      <c r="R126" s="14">
        <v>12.901325478645067</v>
      </c>
      <c r="S126" s="14">
        <v>31.408083441981749</v>
      </c>
      <c r="T126" s="14">
        <v>34.316239316239312</v>
      </c>
      <c r="U126" s="14">
        <v>28.044237485448196</v>
      </c>
      <c r="V126" s="14">
        <v>57.580213903743314</v>
      </c>
      <c r="W126" s="14">
        <v>26.28</v>
      </c>
      <c r="X126" s="14">
        <v>22.446524064171125</v>
      </c>
      <c r="Y126" s="14">
        <v>38.060479666319083</v>
      </c>
      <c r="Z126" s="14">
        <v>71.955484896661375</v>
      </c>
      <c r="AA126" s="14">
        <v>61.61467889908257</v>
      </c>
      <c r="AB126" s="14">
        <v>58.668197474167627</v>
      </c>
      <c r="AC126" s="14">
        <v>63.559539052496802</v>
      </c>
      <c r="AD126" s="14">
        <v>52.346805736636249</v>
      </c>
      <c r="AE126" s="14">
        <v>14.484126984126984</v>
      </c>
      <c r="AF126" s="14">
        <v>36.97</v>
      </c>
    </row>
    <row r="127" spans="1:36" x14ac:dyDescent="0.25">
      <c r="A127" s="13" t="s">
        <v>108</v>
      </c>
      <c r="B127" s="16">
        <v>0</v>
      </c>
      <c r="C127" s="16">
        <v>54.717293981097662</v>
      </c>
      <c r="D127" s="16">
        <v>73.67280606717226</v>
      </c>
      <c r="E127" s="16">
        <v>17.722349852313751</v>
      </c>
      <c r="F127" s="16">
        <v>46.920821114369502</v>
      </c>
      <c r="G127" s="16">
        <v>14.88341326277493</v>
      </c>
      <c r="H127" s="16">
        <v>13.525229755505462</v>
      </c>
      <c r="I127" s="16">
        <v>83.125778331257777</v>
      </c>
      <c r="J127" s="16">
        <v>108.45415176049708</v>
      </c>
      <c r="K127" s="16">
        <v>38.80007185198491</v>
      </c>
      <c r="L127" s="16">
        <v>13.073929961089494</v>
      </c>
      <c r="M127" s="16">
        <v>0</v>
      </c>
      <c r="N127" s="16">
        <v>22.12715739784629</v>
      </c>
      <c r="O127" s="16">
        <v>14.866204162537166</v>
      </c>
      <c r="P127" s="16">
        <v>12</v>
      </c>
      <c r="Q127" s="11"/>
      <c r="R127" s="14">
        <v>0</v>
      </c>
      <c r="S127" s="14">
        <v>3.8070404172099086</v>
      </c>
      <c r="T127" s="14">
        <v>5.199430199430199</v>
      </c>
      <c r="U127" s="14">
        <v>5.0989522700814902</v>
      </c>
      <c r="V127" s="14">
        <v>2.927807486631016</v>
      </c>
      <c r="W127" s="14">
        <v>5.84</v>
      </c>
      <c r="X127" s="14">
        <v>6.8315508021390379</v>
      </c>
      <c r="Y127" s="14">
        <v>3.8060479666319083</v>
      </c>
      <c r="Z127" s="14">
        <v>5.8028616852146264</v>
      </c>
      <c r="AA127" s="14">
        <v>9.376146788990825</v>
      </c>
      <c r="AB127" s="14">
        <v>5.0287026406429396</v>
      </c>
      <c r="AC127" s="14">
        <v>0.93469910371318821</v>
      </c>
      <c r="AD127" s="14">
        <v>6.6623207301173402</v>
      </c>
      <c r="AE127" s="14">
        <v>6.7592592592592595</v>
      </c>
      <c r="AF127" s="14">
        <v>1.72</v>
      </c>
    </row>
    <row r="128" spans="1:36" x14ac:dyDescent="0.25">
      <c r="A128" s="13" t="s">
        <v>109</v>
      </c>
      <c r="B128" s="16">
        <v>39.581657280772326</v>
      </c>
      <c r="C128" s="16">
        <v>15.917758249046592</v>
      </c>
      <c r="D128" s="16">
        <v>72.589382448537378</v>
      </c>
      <c r="E128" s="16">
        <v>63.012799474893335</v>
      </c>
      <c r="F128" s="16">
        <v>62.170087976539591</v>
      </c>
      <c r="G128" s="16">
        <v>25.797916322143212</v>
      </c>
      <c r="H128" s="16">
        <v>38.494884688746318</v>
      </c>
      <c r="I128" s="16">
        <v>32.689912826899125</v>
      </c>
      <c r="J128" s="16">
        <v>67.783844850310672</v>
      </c>
      <c r="K128" s="16">
        <v>137.95581102927969</v>
      </c>
      <c r="L128" s="16">
        <v>44.824902723735406</v>
      </c>
      <c r="M128" s="16">
        <v>81.986335610731544</v>
      </c>
      <c r="N128" s="16">
        <v>60.185868122141912</v>
      </c>
      <c r="O128" s="16">
        <v>21.80376610505451</v>
      </c>
      <c r="P128" s="16">
        <v>84</v>
      </c>
      <c r="Q128" s="9"/>
      <c r="R128" s="4">
        <v>3.2253313696612667</v>
      </c>
      <c r="S128" s="4">
        <v>8.5658409387222942</v>
      </c>
      <c r="T128" s="4">
        <v>30.156695156695157</v>
      </c>
      <c r="U128" s="4">
        <v>19.545983701979047</v>
      </c>
      <c r="V128" s="4">
        <v>24.398395721925134</v>
      </c>
      <c r="W128" s="4">
        <v>9.7333333333333325</v>
      </c>
      <c r="X128" s="4">
        <v>13.663101604278076</v>
      </c>
      <c r="Y128" s="4">
        <v>12.940563086548488</v>
      </c>
      <c r="Z128" s="4">
        <v>18.569157392686805</v>
      </c>
      <c r="AA128" s="4">
        <v>34.825688073394495</v>
      </c>
      <c r="AB128" s="4">
        <v>16.762342135476462</v>
      </c>
      <c r="AC128" s="4">
        <v>25.236875800256083</v>
      </c>
      <c r="AD128" s="4">
        <v>23.794002607561929</v>
      </c>
      <c r="AE128" s="4">
        <v>8.6904761904761898</v>
      </c>
      <c r="AF128" s="4">
        <v>10.32</v>
      </c>
      <c r="AG128" s="9"/>
      <c r="AH128" s="9"/>
      <c r="AI128" s="9"/>
      <c r="AJ128" s="9"/>
    </row>
    <row r="129" spans="1:36" x14ac:dyDescent="0.25">
      <c r="A129" s="13" t="s">
        <v>110</v>
      </c>
      <c r="B129" s="16">
        <v>97.506033789219629</v>
      </c>
      <c r="C129" s="16">
        <v>97.496269275410384</v>
      </c>
      <c r="D129" s="16">
        <v>133.26110509209101</v>
      </c>
      <c r="E129" s="16">
        <v>122.08729898260584</v>
      </c>
      <c r="F129" s="16">
        <v>104.39882697947215</v>
      </c>
      <c r="G129" s="16">
        <v>92.277162229204563</v>
      </c>
      <c r="H129" s="16">
        <v>117.56545864400901</v>
      </c>
      <c r="I129" s="16">
        <v>72.851805728518059</v>
      </c>
      <c r="J129" s="16">
        <v>97.156844285445302</v>
      </c>
      <c r="K129" s="16">
        <v>126.10023351895096</v>
      </c>
      <c r="L129" s="16">
        <v>112.06225680933852</v>
      </c>
      <c r="M129" s="16">
        <v>84.985835694050991</v>
      </c>
      <c r="N129" s="16">
        <v>128.33751290750848</v>
      </c>
      <c r="O129" s="16">
        <v>146.67988107036669</v>
      </c>
      <c r="P129" s="16">
        <v>342</v>
      </c>
      <c r="Q129" s="9"/>
      <c r="R129" s="4">
        <v>39.779086892488955</v>
      </c>
      <c r="S129" s="4">
        <v>41.877444589308993</v>
      </c>
      <c r="T129" s="4">
        <v>45.754985754985753</v>
      </c>
      <c r="U129" s="4">
        <v>34.842840512223518</v>
      </c>
      <c r="V129" s="4">
        <v>40.989304812834227</v>
      </c>
      <c r="W129" s="4">
        <v>28.226666666666667</v>
      </c>
      <c r="X129" s="4">
        <v>35.133689839572192</v>
      </c>
      <c r="Y129" s="4">
        <v>27.403545359749739</v>
      </c>
      <c r="Z129" s="4">
        <v>34.817170111287759</v>
      </c>
      <c r="AA129" s="4">
        <v>30.807339449541285</v>
      </c>
      <c r="AB129" s="4">
        <v>33.524684270952925</v>
      </c>
      <c r="AC129" s="4">
        <v>29.910371318822023</v>
      </c>
      <c r="AD129" s="4">
        <v>46.636245110821385</v>
      </c>
      <c r="AE129" s="4">
        <v>45.383597883597886</v>
      </c>
      <c r="AF129" s="4">
        <v>41.27</v>
      </c>
      <c r="AG129" s="9"/>
      <c r="AH129" s="9"/>
      <c r="AI129" s="9"/>
      <c r="AJ129" s="9"/>
    </row>
    <row r="130" spans="1:36" x14ac:dyDescent="0.25">
      <c r="A130" s="13" t="s">
        <v>136</v>
      </c>
      <c r="B130" s="16">
        <v>443.1214802896219</v>
      </c>
      <c r="C130" s="16">
        <v>265.62759078096502</v>
      </c>
      <c r="D130" s="16">
        <v>274.10617551462622</v>
      </c>
      <c r="E130" s="16">
        <v>381.03052182474568</v>
      </c>
      <c r="F130" s="16">
        <v>360.11730205278593</v>
      </c>
      <c r="G130" s="16">
        <v>328.42731933190009</v>
      </c>
      <c r="H130" s="16">
        <v>292.353043176695</v>
      </c>
      <c r="I130" s="16">
        <v>527.70859277708598</v>
      </c>
      <c r="J130" s="16">
        <v>421.38956881943136</v>
      </c>
      <c r="K130" s="16">
        <v>1033.5908029459313</v>
      </c>
      <c r="L130" s="16">
        <v>408.09338521400775</v>
      </c>
      <c r="M130" s="16">
        <v>401.93301116480586</v>
      </c>
      <c r="N130" s="16">
        <v>319.51615282490042</v>
      </c>
      <c r="O130" s="16">
        <v>403.36967294350842</v>
      </c>
      <c r="P130" s="16">
        <v>664.31</v>
      </c>
      <c r="Q130" s="9"/>
      <c r="R130" s="4">
        <v>82.783505154639172</v>
      </c>
      <c r="S130" s="4">
        <v>46.636245110821378</v>
      </c>
      <c r="T130" s="4">
        <v>42.635327635327641</v>
      </c>
      <c r="U130" s="4">
        <v>45.040745052386498</v>
      </c>
      <c r="V130" s="4">
        <v>55.628342245989302</v>
      </c>
      <c r="W130" s="4">
        <v>53.533333333333331</v>
      </c>
      <c r="X130" s="4">
        <v>49.772727272727273</v>
      </c>
      <c r="Y130" s="4">
        <v>66.225234619395195</v>
      </c>
      <c r="Z130" s="4">
        <v>61.510333863275036</v>
      </c>
      <c r="AA130" s="4">
        <v>95.10091743119267</v>
      </c>
      <c r="AB130" s="4">
        <v>51.963260619977035</v>
      </c>
      <c r="AC130" s="4">
        <v>61.690140845070417</v>
      </c>
      <c r="AD130" s="4">
        <v>59.960886571056065</v>
      </c>
      <c r="AE130" s="4">
        <v>42.486772486772487</v>
      </c>
      <c r="AF130" s="4">
        <v>80.819999999999993</v>
      </c>
      <c r="AG130" s="9"/>
      <c r="AH130" s="9"/>
      <c r="AI130" s="9"/>
      <c r="AJ130" s="9"/>
    </row>
    <row r="131" spans="1:36" x14ac:dyDescent="0.25">
      <c r="A131" s="13" t="s">
        <v>111</v>
      </c>
      <c r="B131" s="16">
        <v>561.8664521319389</v>
      </c>
      <c r="C131" s="16">
        <v>923.2299784447024</v>
      </c>
      <c r="D131" s="16">
        <v>938.24485373781147</v>
      </c>
      <c r="E131" s="16">
        <v>717.75516901870697</v>
      </c>
      <c r="F131" s="16">
        <v>836.36363636363637</v>
      </c>
      <c r="G131" s="16">
        <v>396.8910203406648</v>
      </c>
      <c r="H131" s="16">
        <v>697.06953355297378</v>
      </c>
      <c r="I131" s="16">
        <v>235.36737235367372</v>
      </c>
      <c r="J131" s="16">
        <v>389.75710788928637</v>
      </c>
      <c r="K131" s="16">
        <v>394.46739716184658</v>
      </c>
      <c r="L131" s="16">
        <v>346.45914396887162</v>
      </c>
      <c r="M131" s="16">
        <v>354.9408431928012</v>
      </c>
      <c r="N131" s="16">
        <v>669.12523971087182</v>
      </c>
      <c r="O131" s="16">
        <v>72.348860257680869</v>
      </c>
      <c r="P131" s="16">
        <v>303.89</v>
      </c>
      <c r="Q131" s="9"/>
      <c r="R131" s="4">
        <v>53.755522827687777</v>
      </c>
      <c r="S131" s="4">
        <v>50.443285528031289</v>
      </c>
      <c r="T131" s="4">
        <v>54.074074074074076</v>
      </c>
      <c r="U131" s="4">
        <v>39.091967403958094</v>
      </c>
      <c r="V131" s="4">
        <v>62.459893048128343</v>
      </c>
      <c r="W131" s="4">
        <v>36.986666666666665</v>
      </c>
      <c r="X131" s="4">
        <v>57.580213903743321</v>
      </c>
      <c r="Y131" s="4">
        <v>37.299270072992698</v>
      </c>
      <c r="Z131" s="4">
        <v>48.744038155802862</v>
      </c>
      <c r="AA131" s="4">
        <v>50.899082568807337</v>
      </c>
      <c r="AB131" s="4">
        <v>36.039035591274398</v>
      </c>
      <c r="AC131" s="4">
        <v>46.734955185659409</v>
      </c>
      <c r="AD131" s="4">
        <v>46.636245110821378</v>
      </c>
      <c r="AE131" s="4">
        <v>18.346560846560848</v>
      </c>
      <c r="AF131" s="4">
        <v>36.97</v>
      </c>
      <c r="AG131" s="9"/>
      <c r="AH131" s="9"/>
      <c r="AI131" s="9"/>
      <c r="AJ131" s="9"/>
    </row>
    <row r="132" spans="1:36" x14ac:dyDescent="0.25">
      <c r="A132" s="13" t="s">
        <v>112</v>
      </c>
      <c r="B132" s="16">
        <v>198.87369267900243</v>
      </c>
      <c r="C132" s="16">
        <v>188.02851931686288</v>
      </c>
      <c r="D132" s="16">
        <v>314.192849404117</v>
      </c>
      <c r="E132" s="16">
        <v>479.4880210042665</v>
      </c>
      <c r="F132" s="16">
        <v>42.228739002932549</v>
      </c>
      <c r="G132" s="16">
        <v>374.0697866710766</v>
      </c>
      <c r="H132" s="16">
        <v>661.69585573088261</v>
      </c>
      <c r="I132" s="16">
        <v>430.57285180572859</v>
      </c>
      <c r="J132" s="16">
        <v>399.92468461683302</v>
      </c>
      <c r="K132" s="16">
        <v>242.5004490749057</v>
      </c>
      <c r="L132" s="16">
        <v>357.66536964980543</v>
      </c>
      <c r="M132" s="16">
        <v>660.88985169138471</v>
      </c>
      <c r="N132" s="16">
        <v>198.25933028470274</v>
      </c>
      <c r="O132" s="16">
        <v>321.11000991080277</v>
      </c>
      <c r="P132" s="16">
        <v>176.68</v>
      </c>
      <c r="Q132" s="11"/>
      <c r="R132" s="14">
        <v>24.727540500736374</v>
      </c>
      <c r="S132" s="14">
        <v>9.5176010430247739</v>
      </c>
      <c r="T132" s="14">
        <v>16.638176638176638</v>
      </c>
      <c r="U132" s="14">
        <v>38.242142025611173</v>
      </c>
      <c r="V132" s="14">
        <v>6.831550802139037</v>
      </c>
      <c r="W132" s="14">
        <v>25.306666666666668</v>
      </c>
      <c r="X132" s="14">
        <v>20.494652406417114</v>
      </c>
      <c r="Y132" s="14">
        <v>42.627737226277368</v>
      </c>
      <c r="Z132" s="14">
        <v>26.693163751987282</v>
      </c>
      <c r="AA132" s="14">
        <v>12.055045871559635</v>
      </c>
      <c r="AB132" s="14">
        <v>36.877152698048221</v>
      </c>
      <c r="AC132" s="14">
        <v>40.192061459667094</v>
      </c>
      <c r="AD132" s="14">
        <v>11.421121251629726</v>
      </c>
      <c r="AE132" s="14">
        <v>48.280423280423278</v>
      </c>
      <c r="AF132" s="14">
        <v>21.5</v>
      </c>
    </row>
    <row r="133" spans="1:36" x14ac:dyDescent="0.25">
      <c r="A133" s="13" t="s">
        <v>113</v>
      </c>
      <c r="B133" s="16">
        <v>1754.1432019308127</v>
      </c>
      <c r="C133" s="16">
        <v>1832.5319184214891</v>
      </c>
      <c r="D133" s="16">
        <v>1666.3055254604551</v>
      </c>
      <c r="E133" s="16">
        <v>2631.7689530685921</v>
      </c>
      <c r="F133" s="16">
        <v>1889.7360703812315</v>
      </c>
      <c r="G133" s="16">
        <v>2127.3358690259638</v>
      </c>
      <c r="H133" s="16">
        <v>1749.9566499046298</v>
      </c>
      <c r="I133" s="16">
        <v>2084.6824408468242</v>
      </c>
      <c r="J133" s="16">
        <v>2156.6559969873842</v>
      </c>
      <c r="K133" s="16">
        <v>1860.2478893479431</v>
      </c>
      <c r="L133" s="16">
        <v>2441.0894941634242</v>
      </c>
      <c r="M133" s="16">
        <v>2388.6018996833859</v>
      </c>
      <c r="N133" s="16">
        <v>1970.2020947042333</v>
      </c>
      <c r="O133" s="16">
        <v>3140.733399405352</v>
      </c>
      <c r="P133" s="16">
        <v>2101.17</v>
      </c>
      <c r="Q133" s="11"/>
      <c r="R133" s="14">
        <v>242.97496318114878</v>
      </c>
      <c r="S133" s="14">
        <v>265.54106910039116</v>
      </c>
      <c r="T133" s="14">
        <v>232.93447293447295</v>
      </c>
      <c r="U133" s="14">
        <v>297.43888242142037</v>
      </c>
      <c r="V133" s="14">
        <v>235.20053475935828</v>
      </c>
      <c r="W133" s="14">
        <v>258.90666666666664</v>
      </c>
      <c r="X133" s="14">
        <v>237.15240641711233</v>
      </c>
      <c r="Y133" s="14">
        <v>286.97601668404587</v>
      </c>
      <c r="Z133" s="14">
        <v>251.84419713831477</v>
      </c>
      <c r="AA133" s="14">
        <v>214.3119266055046</v>
      </c>
      <c r="AB133" s="14">
        <v>292.50287026406431</v>
      </c>
      <c r="AC133" s="14">
        <v>276.67093469910373</v>
      </c>
      <c r="AD133" s="14">
        <v>227.47066492829205</v>
      </c>
      <c r="AE133" s="14">
        <v>348.58465608465616</v>
      </c>
      <c r="AF133" s="14">
        <v>255.37</v>
      </c>
    </row>
    <row r="134" spans="1:36" x14ac:dyDescent="0.25">
      <c r="A134" s="13" t="s">
        <v>114</v>
      </c>
      <c r="B134" s="16">
        <v>388.09332260659687</v>
      </c>
      <c r="C134" s="16">
        <v>373.07245896202954</v>
      </c>
      <c r="D134" s="16">
        <v>410.6175514626218</v>
      </c>
      <c r="E134" s="16">
        <v>484.41089596324258</v>
      </c>
      <c r="F134" s="16">
        <v>368.32844574780063</v>
      </c>
      <c r="G134" s="16">
        <v>560.608566231189</v>
      </c>
      <c r="H134" s="16">
        <v>391.19126062077339</v>
      </c>
      <c r="I134" s="16">
        <v>366.12702366127024</v>
      </c>
      <c r="J134" s="16">
        <v>437.20579928450388</v>
      </c>
      <c r="K134" s="16">
        <v>739.35692473504582</v>
      </c>
      <c r="L134" s="16">
        <v>433.30739299610894</v>
      </c>
      <c r="M134" s="16">
        <v>368.93851024829195</v>
      </c>
      <c r="N134" s="16">
        <v>381.47219353886999</v>
      </c>
      <c r="O134" s="16">
        <v>328.04757185332005</v>
      </c>
      <c r="P134" s="16">
        <v>614.84</v>
      </c>
      <c r="Q134" s="11"/>
      <c r="R134" s="14">
        <v>94.609720176730491</v>
      </c>
      <c r="S134" s="14">
        <v>89.465449804432851</v>
      </c>
      <c r="T134" s="14">
        <v>89.430199430199437</v>
      </c>
      <c r="U134" s="14">
        <v>85.83236321303842</v>
      </c>
      <c r="V134" s="14">
        <v>63.435828877005342</v>
      </c>
      <c r="W134" s="14">
        <v>88.573333333333338</v>
      </c>
      <c r="X134" s="14">
        <v>80.026737967914443</v>
      </c>
      <c r="Y134" s="14">
        <v>50.239833159541185</v>
      </c>
      <c r="Z134" s="14">
        <v>74.276629570747218</v>
      </c>
      <c r="AA134" s="14">
        <v>89.743119266055047</v>
      </c>
      <c r="AB134" s="14">
        <v>66.211251435132027</v>
      </c>
      <c r="AC134" s="14">
        <v>66.36363636363636</v>
      </c>
      <c r="AD134" s="14">
        <v>97.079530638852674</v>
      </c>
      <c r="AE134" s="14">
        <v>60.833333333333336</v>
      </c>
      <c r="AF134" s="14">
        <v>74.81</v>
      </c>
    </row>
    <row r="135" spans="1:36" x14ac:dyDescent="0.25">
      <c r="A135" s="13" t="s">
        <v>115</v>
      </c>
      <c r="B135" s="16">
        <v>23.169750603378922</v>
      </c>
      <c r="C135" s="16">
        <v>17.907478030177415</v>
      </c>
      <c r="D135" s="16">
        <v>29.252437703141929</v>
      </c>
      <c r="E135" s="16">
        <v>52.182474565146045</v>
      </c>
      <c r="F135" s="16">
        <v>66.862170087976537</v>
      </c>
      <c r="G135" s="16">
        <v>33.73573672895651</v>
      </c>
      <c r="H135" s="16">
        <v>18.727241199930639</v>
      </c>
      <c r="I135" s="16">
        <v>43.897882938978832</v>
      </c>
      <c r="J135" s="16">
        <v>80.210883072867631</v>
      </c>
      <c r="K135" s="16">
        <v>0</v>
      </c>
      <c r="L135" s="16">
        <v>39.221789883268485</v>
      </c>
      <c r="M135" s="16">
        <v>84.985835694050991</v>
      </c>
      <c r="N135" s="16">
        <v>65.496385897625018</v>
      </c>
      <c r="O135" s="16">
        <v>97.125867195242819</v>
      </c>
      <c r="P135" s="16">
        <v>49.47</v>
      </c>
      <c r="Q135" s="11"/>
      <c r="R135" s="14">
        <v>2.150220913107511</v>
      </c>
      <c r="S135" s="14">
        <v>4.7588005215123861</v>
      </c>
      <c r="T135" s="14">
        <v>9.3589743589743595</v>
      </c>
      <c r="U135" s="14">
        <v>8.4982537834691509</v>
      </c>
      <c r="V135" s="14">
        <v>2.927807486631016</v>
      </c>
      <c r="W135" s="14">
        <v>9.7333333333333325</v>
      </c>
      <c r="X135" s="14">
        <v>5.855614973262032</v>
      </c>
      <c r="Y135" s="14">
        <v>12.940563086548488</v>
      </c>
      <c r="Z135" s="14">
        <v>2.3211446740858506</v>
      </c>
      <c r="AA135" s="14">
        <v>1.3394495412844036</v>
      </c>
      <c r="AB135" s="14">
        <v>8.3811710677382312</v>
      </c>
      <c r="AC135" s="14">
        <v>2.8040973111395648</v>
      </c>
      <c r="AD135" s="14">
        <v>1.9035202086049543</v>
      </c>
      <c r="AE135" s="14">
        <v>12.552910052910054</v>
      </c>
      <c r="AF135" s="14">
        <v>6.02</v>
      </c>
    </row>
    <row r="141" spans="1:36" x14ac:dyDescent="0.25">
      <c r="Q141" s="11"/>
      <c r="R141" s="14"/>
      <c r="S141" s="14"/>
      <c r="T141" s="14"/>
      <c r="U141" s="14"/>
      <c r="V141" s="14"/>
      <c r="W141" s="14"/>
      <c r="X141" s="14"/>
      <c r="Y141" s="14"/>
      <c r="Z141" s="14"/>
      <c r="AA141" s="14"/>
      <c r="AB141" s="14"/>
      <c r="AC141" s="14"/>
      <c r="AD141" s="14"/>
      <c r="AE141" s="14"/>
    </row>
  </sheetData>
  <mergeCells count="5">
    <mergeCell ref="B120:O120"/>
    <mergeCell ref="B3:O3"/>
    <mergeCell ref="R3:AE3"/>
    <mergeCell ref="R120:AE120"/>
    <mergeCell ref="A1:P2"/>
  </mergeCells>
  <pageMargins left="0.511811024" right="0.511811024" top="0.78740157499999996" bottom="0.78740157499999996" header="0.31496062000000002" footer="0.31496062000000002"/>
  <pageSetup paperSize="9" orientation="portrait" horizontalDpi="4294967293" vertic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Planilha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a Moura</dc:creator>
  <cp:lastModifiedBy>Jacqueline_Not</cp:lastModifiedBy>
  <dcterms:created xsi:type="dcterms:W3CDTF">2019-12-04T19:04:20Z</dcterms:created>
  <dcterms:modified xsi:type="dcterms:W3CDTF">2020-02-13T00:14:05Z</dcterms:modified>
</cp:coreProperties>
</file>